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35" windowWidth="12435" windowHeight="9720"/>
  </bookViews>
  <sheets>
    <sheet name="Blad1" sheetId="1" r:id="rId1"/>
    <sheet name="Blad2" sheetId="2" r:id="rId2"/>
    <sheet name="Blad3" sheetId="3" r:id="rId3"/>
  </sheets>
  <externalReferences>
    <externalReference r:id="rId4"/>
    <externalReference r:id="rId5"/>
    <externalReference r:id="rId6"/>
  </externalReferences>
  <definedNames>
    <definedName name="Blijvende_prijsstijging">Blad2!$K$1:$K$5</definedName>
    <definedName name="Datum">Blad2!$C$1:$C$10</definedName>
    <definedName name="Geslacht">Blad2!$A$1:$A$2</definedName>
    <definedName name="Gewoonlijk_frieten">Blad2!$I$1:$I$7</definedName>
    <definedName name="Goed_initiatief">Blad2!$L$1:$L$5</definedName>
    <definedName name="Interventie">Blad2!$B$1:$B$2</definedName>
    <definedName name="Invloed_prijsverhoging">Blad2!$J$1:$J$2</definedName>
    <definedName name="Keuze">Blad2!$H$1:$H$5</definedName>
    <definedName name="Kot">Blad2!$G$1:$G$3</definedName>
    <definedName name="Leeftijd">Blad2!$D$1:$D$9</definedName>
    <definedName name="Leeftijd1">Blad2!$D$1:$D$16</definedName>
    <definedName name="Studiejaar">Blad2!$F$1:$F$5</definedName>
    <definedName name="Studierichting">Blad2!$E$1:$E$27</definedName>
    <definedName name="Studierichting1">[1]Blad2!$E$1:$E$28</definedName>
  </definedNames>
  <calcPr calcId="145621"/>
</workbook>
</file>

<file path=xl/calcChain.xml><?xml version="1.0" encoding="utf-8"?>
<calcChain xmlns="http://schemas.openxmlformats.org/spreadsheetml/2006/main">
  <c r="B81" i="1" l="1"/>
  <c r="B82" i="1" s="1"/>
  <c r="B83" i="1" s="1"/>
  <c r="D10" i="2" l="1"/>
  <c r="D11" i="2" s="1"/>
  <c r="D12" i="2" s="1"/>
  <c r="D13" i="2" s="1"/>
  <c r="D14" i="2" s="1"/>
  <c r="D15" i="2" s="1"/>
  <c r="D16" i="2" s="1"/>
  <c r="B64" i="1"/>
  <c r="B65" i="1" s="1"/>
  <c r="B66" i="1" s="1"/>
  <c r="B67" i="1" s="1"/>
  <c r="B68" i="1" s="1"/>
  <c r="B69" i="1" s="1"/>
  <c r="B70" i="1" s="1"/>
  <c r="B71" i="1" s="1"/>
  <c r="B72" i="1" s="1"/>
  <c r="B85" i="1" s="1"/>
  <c r="B86" i="1" s="1"/>
  <c r="B87" i="1" s="1"/>
  <c r="B88" i="1" s="1"/>
  <c r="B89" i="1" s="1"/>
  <c r="B90" i="1" s="1"/>
  <c r="D3" i="2" l="1"/>
  <c r="D4" i="2" s="1"/>
  <c r="D5" i="2" s="1"/>
  <c r="D6" i="2" s="1"/>
  <c r="D7" i="2" s="1"/>
  <c r="D8" i="2" s="1"/>
  <c r="D9" i="2" s="1"/>
  <c r="D2" i="2"/>
</calcChain>
</file>

<file path=xl/sharedStrings.xml><?xml version="1.0" encoding="utf-8"?>
<sst xmlns="http://schemas.openxmlformats.org/spreadsheetml/2006/main" count="2783" uniqueCount="786">
  <si>
    <t>BODY MASS INDEX</t>
  </si>
  <si>
    <t>man</t>
  </si>
  <si>
    <t>vrouw</t>
  </si>
  <si>
    <t>Agogische Wetenschappen</t>
  </si>
  <si>
    <t>Architectuur (Ingenieurswetenschappen)</t>
  </si>
  <si>
    <t>Biologie</t>
  </si>
  <si>
    <t>Bio-ingenieurswetenschappen</t>
  </si>
  <si>
    <t>Biomedische Wetenschappen</t>
  </si>
  <si>
    <t>Chemie</t>
  </si>
  <si>
    <t>Communicatiewetenschappen</t>
  </si>
  <si>
    <t>Computerwetenschappen</t>
  </si>
  <si>
    <t>Criminologische Wetenschappen</t>
  </si>
  <si>
    <t>Farmaceutische Wetenschappen</t>
  </si>
  <si>
    <t>Fysica en Sterrenkunde</t>
  </si>
  <si>
    <t>Geneeskunde</t>
  </si>
  <si>
    <t>Geografie</t>
  </si>
  <si>
    <t>Geschiedenis</t>
  </si>
  <si>
    <t>Handelsingenieur</t>
  </si>
  <si>
    <t>Ingenieurswetenschappen</t>
  </si>
  <si>
    <t>Kunstwetenschappen en Archeologie</t>
  </si>
  <si>
    <t>Lichamelijke Opvoeding en Bewegingswetenschappen</t>
  </si>
  <si>
    <t>Politieke Wetenschappen</t>
  </si>
  <si>
    <t>Psychologie</t>
  </si>
  <si>
    <t>Rechten</t>
  </si>
  <si>
    <t>Revalidatiewetenschappen en Kinesitherapie</t>
  </si>
  <si>
    <t>Sociologie</t>
  </si>
  <si>
    <t>Taal- en Letterkunde</t>
  </si>
  <si>
    <t>Toegepaste Economische Wetenschappen</t>
  </si>
  <si>
    <t>Wijsbegeerte en Moraalwetenschappen</t>
  </si>
  <si>
    <t>Wiskunde</t>
  </si>
  <si>
    <t>1ste Bachelor</t>
  </si>
  <si>
    <t>2de Bachelor</t>
  </si>
  <si>
    <t>3de Bachelor</t>
  </si>
  <si>
    <t>1ste Master</t>
  </si>
  <si>
    <t>2de Master</t>
  </si>
  <si>
    <t>ja, op de campus</t>
  </si>
  <si>
    <t>ja, buiten de campus</t>
  </si>
  <si>
    <t>nee</t>
  </si>
  <si>
    <t>frieten</t>
  </si>
  <si>
    <t>rijst</t>
  </si>
  <si>
    <t>aardappelen</t>
  </si>
  <si>
    <t>puree</t>
  </si>
  <si>
    <t>geen van voorgenoemde/ander</t>
  </si>
  <si>
    <t>minder dan 1x per maand</t>
  </si>
  <si>
    <t>minder dan 1x per week</t>
  </si>
  <si>
    <t>1 keer per week</t>
  </si>
  <si>
    <t>2 keer per week</t>
  </si>
  <si>
    <t>3 keer per week</t>
  </si>
  <si>
    <t>4 keer per week</t>
  </si>
  <si>
    <t>5 keer per week (elke dag)</t>
  </si>
  <si>
    <t>ja</t>
  </si>
  <si>
    <t>zeker wel</t>
  </si>
  <si>
    <t>eerder wel</t>
  </si>
  <si>
    <t>soms wel/niet</t>
  </si>
  <si>
    <t>eerder niet</t>
  </si>
  <si>
    <t>zeker niet</t>
  </si>
  <si>
    <t>pasta</t>
  </si>
  <si>
    <t>pas gezien aan de kassa</t>
  </si>
  <si>
    <t>indien het past bij de maaltijd wel, anders niet</t>
  </si>
  <si>
    <t>IDLO</t>
  </si>
  <si>
    <t>ander</t>
  </si>
  <si>
    <t>veggie</t>
  </si>
  <si>
    <t>ik eet nooit frietjes; nu = 40 dagen zonder vlees, dus recht naar de veggie</t>
  </si>
  <si>
    <t>omdat ik op kot geen friteuse heb; omdat ik er zin in heb</t>
  </si>
  <si>
    <t>ongezond eten moet duurder zijn dan gezond eten, nu = omgekeerde wereld</t>
  </si>
  <si>
    <t>wel als ik dat vaak zou nemen, nu max 1x om de zoveel tijd</t>
  </si>
  <si>
    <t>rijst is wat droog</t>
  </si>
  <si>
    <t>omdat ik frieten té lekker vind; prijs in totaal valt nog altijd perfect mee</t>
  </si>
  <si>
    <t>afhankelijk van het gerecht: kip, dus frietjes, lasagne, dus brood</t>
  </si>
  <si>
    <t>eet hier maar 1x/week</t>
  </si>
  <si>
    <t>0,5 euro is niet veel en ik weet dat het maar één week is; had wel zin in frietjes</t>
  </si>
  <si>
    <t>zin &amp; lekker; niet gezond, niet veel voedingswaarde</t>
  </si>
  <si>
    <t>indien blijvende prijsstijging, anders over nadenken, nu gewoon 1x 0,5 euro extra</t>
  </si>
  <si>
    <t>groentjes -&gt; brood</t>
  </si>
  <si>
    <t>omdat rijst/brood goedkoper is; vandaag had ik zin in groentjes</t>
  </si>
  <si>
    <t>meestal 1x/week of minder; gezondheid</t>
  </si>
  <si>
    <t>lasagne -&gt; brood</t>
  </si>
  <si>
    <t>ik kom hier meestal eten voor lasagne</t>
  </si>
  <si>
    <t>/</t>
  </si>
  <si>
    <t>positief</t>
  </si>
  <si>
    <t>ik neem hier nooit frieten</t>
  </si>
  <si>
    <t>ja, als dat werkt is dat goed voor de gezondheid, maar ik denk niet dat het gaat werken</t>
  </si>
  <si>
    <t>om over na te denken; het experiment maakt bewust van gezondheid; ik let sowieso op afwisseling</t>
  </si>
  <si>
    <t>goed dat je dat doet om gezond eten te promoten; echter 0,50 euro extra doet niet genoeg 'pijn' om geen frieten te nemen; als je al gezond eet + nog eens 0,5 euro extra -&gt; zeker niet nemen; kan extra motivatie zijn maar niet de trigger</t>
  </si>
  <si>
    <t>enkel pitta</t>
  </si>
  <si>
    <t>ik neem altijd wok of pasta; ik neem niet per se geen frieten omdat dat slecht is -&gt; ik eet liever puree</t>
  </si>
  <si>
    <t>groentjes</t>
  </si>
  <si>
    <t>ik eet hier meestal geen frietjes</t>
  </si>
  <si>
    <t>frietjes zijn ergens anders lekkerder -&gt; frituur</t>
  </si>
  <si>
    <t>ik zie niet echt argumenten staan maar mogelijkheid tot positief effect</t>
  </si>
  <si>
    <t>0,5 euro is verhoging -&gt; niet aantrekkelijk</t>
  </si>
  <si>
    <t>gerecht, als het past</t>
  </si>
  <si>
    <t>ik wil frieten</t>
  </si>
  <si>
    <t>omdat ik deze week al frieten gegeten heb thuis, 1 keer is genoeg</t>
  </si>
  <si>
    <t>als ik er zin in heb; als ik al één keer frieten gegeten heb in de week niet; als ik die avond ongezond ga eten -&gt; 's middags gezond</t>
  </si>
  <si>
    <t>hangt van het menu af; puree is niet altijd even lekker</t>
  </si>
  <si>
    <t>hangt van eten en zakgeld af; zou niet leuk zijn</t>
  </si>
  <si>
    <t>lekker met mayonaise; hier zijn ze wel wat droog soms; puree past niet overal goed bij (itt frietjes)</t>
  </si>
  <si>
    <t>niet appreciëren</t>
  </si>
  <si>
    <t>omdat je bij pitta frietjes eet</t>
  </si>
  <si>
    <t>hangt af van het gerecht; maar ik vind dat ik een redelijk gezond levensstijl heb; het zal niet aan die paar keer frietjes liggen in de resto</t>
  </si>
  <si>
    <t>afhankelijk van gerecht</t>
  </si>
  <si>
    <t>ik snap het, maar 0,5 euro gaat niet veel verschil maken, levensstijl hangt van meer af dan van één bakje friet</t>
  </si>
  <si>
    <t>lasagne</t>
  </si>
  <si>
    <t>zin in lasagne</t>
  </si>
  <si>
    <t>smaakt goed bij vlees</t>
  </si>
  <si>
    <t>maakt niet uit</t>
  </si>
  <si>
    <t>omdat het lasagne was</t>
  </si>
  <si>
    <t>gewoon omdat het lekker is; 0,5 euro is niet veel</t>
  </si>
  <si>
    <t>omdat ik eet waar ik zin in heb</t>
  </si>
  <si>
    <t>hangt ervan af wat er te eten is</t>
  </si>
  <si>
    <t>maakt mij niet uit, zolang het lekker blijft</t>
  </si>
  <si>
    <t>gisteren wel, vandaag niet, als er niets anders is, veel frietjes</t>
  </si>
  <si>
    <t>ik lust het graag, maar niet zo gezond, nog niet veel over nagedacht, ik ben niet extreem bezig met gezond eten</t>
  </si>
  <si>
    <t>ik had €5 mee en had geen geld genoeg</t>
  </si>
  <si>
    <t>het zit in de menu en lekkerder dan rijst of puree</t>
  </si>
  <si>
    <t>het zou mij niet kunnen schelen</t>
  </si>
  <si>
    <t>het is lekker, maar als ik er teveel heb gegeten, minder ik</t>
  </si>
  <si>
    <t>ik ga het dan gewoon worden, als het dan nog duurder wordt, dan zou ik het niet nemen</t>
  </si>
  <si>
    <t>dat boeit mij niet, het is maar 0,5 euro</t>
  </si>
  <si>
    <t>er zijn menu's die goed bij frietjes gaan</t>
  </si>
  <si>
    <t>ik wist het niet</t>
  </si>
  <si>
    <t>ik vind het gewoon lekker en ik eet niet graag rijst</t>
  </si>
  <si>
    <t>misschien op termijn + afhankelijk van wat ik neem</t>
  </si>
  <si>
    <t>wok</t>
  </si>
  <si>
    <t>ik eet waar ik zin in heb</t>
  </si>
  <si>
    <t>hangt af van het menu</t>
  </si>
  <si>
    <t>ik vind niet dat je een ander zijn levensstijl moet opdringen</t>
  </si>
  <si>
    <t>als ik er zin in heb, maakt 0,5 euro geen verschil</t>
  </si>
  <si>
    <t>hangt af van het gerecht, meestal pasta/wok + puree is niet lekker</t>
  </si>
  <si>
    <t>met wat moet ik anders ribbetjes eten, met patatten ofwa?</t>
  </si>
  <si>
    <t>normaal wel rijst, indien het bij het eten past</t>
  </si>
  <si>
    <t>niet eerlijk want alleen voor studenten, opzet is oké; beter kijken naar goedkoper maken van gezonde voeding; banaan ong 1 eur</t>
  </si>
  <si>
    <t>morgen zou het wel ambetant zijn (morgen ribbetjes?!); sommigen hebben nu geen frieten/kip genomen door de prijsstijging</t>
  </si>
  <si>
    <t>Ik had het niet door</t>
  </si>
  <si>
    <t>Ik neem meestal rijst (gezond), dus mag ik nu even ongezond doen. Soms als ik denk dat mijn warme maaltijd niet lekker gaat zijn, dan neem ik frietjes als compensatie,</t>
  </si>
  <si>
    <t>Lasagne met brood</t>
  </si>
  <si>
    <t>Omdat ik geen frietjes eet</t>
  </si>
  <si>
    <t>Omdat het niet gezond is.  Het is hier gemakkelijk om te nemen (verleidelijk). Puree = lekker!</t>
  </si>
  <si>
    <t>Gisteren geen frietjes genomen daardoor; van daag had ik er zin in</t>
  </si>
  <si>
    <t>Normaal altijd frietjes (lekkerst), soms ook wok ; enkel frietjes als het erbij hoort &lt; 1x/week</t>
  </si>
  <si>
    <t>Hoewel ik frietjes eet, zou ik er wel rekening mee houden (niet slecht!)</t>
  </si>
  <si>
    <t>Pasta</t>
  </si>
  <si>
    <t>Ik ging sowieso geen frietjes nemen, Als ik er zin in zou hebben, zou ik het minder snel nemen,</t>
  </si>
  <si>
    <t>Frietjes zijn hier lekker, voor mij persoonlijk = ik eet recent gezonder</t>
  </si>
  <si>
    <t>als het bij het gerecht past + ouders betalen toch nog + €0,5 snel uitgegeven zonder erbij na te denken</t>
  </si>
  <si>
    <t>Goed idee om te testen, want anders €0,5 is snel uitgegeven zonder na te denken</t>
  </si>
  <si>
    <t>Gewoon, nu ben ik eigenlijk op dieet maar eerder een tegeneffect omdat het experiment is, heb ik er toch genomen</t>
  </si>
  <si>
    <t>Lekker; beste van de omgeving. Op dieet; eerder niet</t>
  </si>
  <si>
    <t>Ik zou ze even vaak nemen</t>
  </si>
  <si>
    <t>absurd omdat het 1 gerecht is en er meer gezonde gerechten zijn -&gt; laag inkomen</t>
  </si>
  <si>
    <t>Omdat ik er geen zin in had, ik wilde sowieso rijst eten</t>
  </si>
  <si>
    <t>Afhankelijk van het gerecht</t>
  </si>
  <si>
    <t>Kost minder dan andere dingen als je dat in grotere hoeveelheden koopt, ik kan voor mezelf uitmaken of ik gezond of ongezond eet</t>
  </si>
  <si>
    <t>Niet gezien</t>
  </si>
  <si>
    <t>Lekker</t>
  </si>
  <si>
    <t>Ik eet nooit frieten</t>
  </si>
  <si>
    <t>Ik lust het niet, ik eet dat wel eens maar 2x op een jaar</t>
  </si>
  <si>
    <t>Ik neem hier praktisch nooit frieten, Te verleidelijk om hier elke keer frieten te pakken. Ik eet hier al vettig genoeg</t>
  </si>
  <si>
    <t>Te vettig</t>
  </si>
  <si>
    <t>Vandaag niet, steak béarnnaise daar moet ik frieten bij hebben. Dus die €0,5 meer zal bij mij niet de doorslag geven</t>
  </si>
  <si>
    <t>Persoonlijk eet ik dat gewoon graag en dat smaakt mij bij bepaalde dingen</t>
  </si>
  <si>
    <t>Omdat ik graag frieten eet, ik verkies frietjes boven puree</t>
  </si>
  <si>
    <t>Omdat mijn ouders dat thuis te weinig maken; hier eet ik wel meer frieten dan goed zou zijn</t>
  </si>
  <si>
    <t>Normaal zou ik frietjes nemen, ik vind het niet duur, maar goed om eens te veranderen</t>
  </si>
  <si>
    <t>In het begin wel, daarna niet</t>
  </si>
  <si>
    <t>Die €0,5 maakt mij niet uit, anders zou ik ook patatten eten</t>
  </si>
  <si>
    <t>Ik eet dat wel af en toe, maar ik probeer dat te beperken tot 1xper week. Zondagavond is bij ons frietendag, dus beken ik dat</t>
  </si>
  <si>
    <t>Panorama, zo'n initiatieven moeten meer aan bod komen</t>
  </si>
  <si>
    <t>Groentelasagne en brood</t>
  </si>
  <si>
    <t>Ik pak maar af en toe frietjes, gisteren wel dus vandaag groentenlasagne</t>
  </si>
  <si>
    <t>Frietjes blijven lekker, maar als je dat te veel neemt is dat niet meer zo speciaal. De frietjes van de frituur zijn lekkerder (wel niet gezond</t>
  </si>
  <si>
    <t>Zodat mensen gezonder worden</t>
  </si>
  <si>
    <t>Ik had zin in puree vandaag, maar er mag wat meer peper en zout op, want het is te flauw</t>
  </si>
  <si>
    <t>Omdat ik dat lekker vind denk ik niet zo na over wat ik eet</t>
  </si>
  <si>
    <t>Ik vind dat je veel krijgt maar ik krijg dat niet op, dus ik vind het eten niet te duur, maar er zou ook x voor nieuw eten moeten zijn</t>
  </si>
  <si>
    <t>Geen zin</t>
  </si>
  <si>
    <t>Opde duur wordt dat veel te vettig</t>
  </si>
  <si>
    <t>In de week probeer ik geen frieten te eten. De beslissing om geen frieten te nemen was al vast</t>
  </si>
  <si>
    <t>iedereen kijkt naar de prijs</t>
  </si>
  <si>
    <t>Studenten zitten op hun zakgeld, dus hebben ze een grotere invloed om gezond te eten</t>
  </si>
  <si>
    <t>Ik had er zin in en wist niet dat er een onerzoek was naar onze calorieën</t>
  </si>
  <si>
    <t>Omdat ik anders als ik al te vettig eet dat liever niet, ik pak meestal een menu met groenten</t>
  </si>
  <si>
    <t>ik denk dat ik veel minder frieten zou nemen</t>
  </si>
  <si>
    <t>Ik eet hier nooit frieten</t>
  </si>
  <si>
    <t>Ik vind ze hier niet zo goed</t>
  </si>
  <si>
    <t>Ik eet hier nooit frieten, altijd puree</t>
  </si>
  <si>
    <t xml:space="preserve">Gezondheid, dat is normen; </t>
  </si>
  <si>
    <t>sowieso niet meteen</t>
  </si>
  <si>
    <t>ik had al patatten gekozen voordat ik had gezien dat de frieten waren opgeslage</t>
  </si>
  <si>
    <t>meestal houd ik aan max 1xper week</t>
  </si>
  <si>
    <t>als ik zin heb, dan denk ik dat ik het zou nemen</t>
  </si>
  <si>
    <t>Als je op je gezondheid wil letten, is dat je eigen verantwoordelijkheid. Daarom moet niet iedereen gestraft worden</t>
  </si>
  <si>
    <t>Het is sinds vandaag dat ik het wist. Ik had zin in lassagne</t>
  </si>
  <si>
    <t>Thuis eet ik nooit frietjes, dus soms hier</t>
  </si>
  <si>
    <t>afhankelijk van zakgeld</t>
  </si>
  <si>
    <t>het maakt niet uitn aks ik vaker zou komen en het is duur, dan zou ik minder frietjes eten</t>
  </si>
  <si>
    <t>Ik eet over het algemeen weinig frieten</t>
  </si>
  <si>
    <t>€0,5 heeft te weinig invloed</t>
  </si>
  <si>
    <t>Nee, ik stond al aan de kassa</t>
  </si>
  <si>
    <t>Hangt af van het hoofdgerecht</t>
  </si>
  <si>
    <t>het mag iets duidelijker staan</t>
  </si>
  <si>
    <t>Agogische wetenschappen</t>
  </si>
  <si>
    <t>De prijs misschien ook dat je er meer bij stil staat</t>
  </si>
  <si>
    <t>Puree is hier lekker, dus ik eet dat hier redelijk vaak</t>
  </si>
  <si>
    <t>meer bij stil staan</t>
  </si>
  <si>
    <t>Niet zo tof, maar ik hoop dat het werkt</t>
  </si>
  <si>
    <t>SLO cultuur en maatschappelijke wetenschappen</t>
  </si>
  <si>
    <t>omdat ik tegen discriminatie ben en wat alleen voor studenten was (niet voor personeel), het moet voor iedereen zijn. Beter porties van de frieten verkleinen dan de prijs omhoog te doen</t>
  </si>
  <si>
    <t>Ik kook meestal zelf gezond. Als ik hier ben, pak ik een frietje, rijst patatjen. De alternatieven moeten beter zijn om geen frietjes te nemen</t>
  </si>
  <si>
    <t>niet correct toegepast</t>
  </si>
  <si>
    <t>Schakel communicatie</t>
  </si>
  <si>
    <t>Het maakt niet uit</t>
  </si>
  <si>
    <t>Frieten eet ik altijd</t>
  </si>
  <si>
    <t>Dan eten mensen misschien</t>
  </si>
  <si>
    <t>Ik had zin in frietjes</t>
  </si>
  <si>
    <t>Lekker, ik zou het laten omdat het duurder wordt, niet omdat het gezonder is</t>
  </si>
  <si>
    <t>Als ik er zin in heb, neem ik het</t>
  </si>
  <si>
    <t>Omdat het duurder werd gemaakt</t>
  </si>
  <si>
    <t>Hangt af van gerecht, te zwaar = frietjes</t>
  </si>
  <si>
    <t>aan de kassa pas gezien</t>
  </si>
  <si>
    <t>aanvulling</t>
  </si>
  <si>
    <t>Schakel bio-ingenieur</t>
  </si>
  <si>
    <t>Nee, Het is maar 50cent</t>
  </si>
  <si>
    <t>Gezondheid, vanaf nu begin ik gezonder te eten,</t>
  </si>
  <si>
    <t>Soms frietjes nog eten, maar ook afwisselen</t>
  </si>
  <si>
    <t>Omdat ik er zin in had</t>
  </si>
  <si>
    <t>gezond moet goedkoper worden</t>
  </si>
  <si>
    <t>Ik eer meestal nooit frieten 's middags</t>
  </si>
  <si>
    <t>Het is gezonder</t>
  </si>
  <si>
    <t>Het is maar 50 cent + te lekker</t>
  </si>
  <si>
    <t>Liever frieten</t>
  </si>
  <si>
    <t>Ik wist het pas aan de kassa</t>
  </si>
  <si>
    <t>Voor de lijn</t>
  </si>
  <si>
    <t>De frieten waren op en ik had grote honger</t>
  </si>
  <si>
    <t>Voor de grote honger</t>
  </si>
  <si>
    <t>Bedrijfskunde schakeljaar</t>
  </si>
  <si>
    <t>Zin in frietjes</t>
  </si>
  <si>
    <t>Er was een beperkte mogelijkheid</t>
  </si>
  <si>
    <t>Ik moet veggie eten, dan zitten er geen frieten bij + beter voor de lijn</t>
  </si>
  <si>
    <t>Ik had zin in wok er zitten hier geen frieten bij</t>
  </si>
  <si>
    <t>Het is ongezond, maar heel lekker. Dus het is moeilijk</t>
  </si>
  <si>
    <t>Ik ben vegetariër en het andere vegetarische zag er echt ranzig uit</t>
  </si>
  <si>
    <t>Omdat ik daar zin in heb</t>
  </si>
  <si>
    <t>Omdat het lekkern maar ik eet het niet veel want ik zit hier bijna nooit</t>
  </si>
  <si>
    <t>Ik eet gewoon liever puree</t>
  </si>
  <si>
    <t>Ik wist het niet tot ik aan de kassa was</t>
  </si>
  <si>
    <t>Op kot kan ik wel rijst koken, maar geen frieten bakken</t>
  </si>
  <si>
    <t>Ik werk hier en ik zou ze nemen als ik dan effectief werk</t>
  </si>
  <si>
    <t>Ongezond, maar 1x per week mag het wel</t>
  </si>
  <si>
    <t>Ik vind niet dat rijst past bij het gerecht en puree is niet lekker</t>
  </si>
  <si>
    <t>Ik zou meer voor pasta gaan dan</t>
  </si>
  <si>
    <t>Het gaat je wel doen nadenken, maar €0,5 is weinig</t>
  </si>
  <si>
    <t>Lekker en goede saus, het zijn goede frieten</t>
  </si>
  <si>
    <t>Ik zou er meer bij stilstaan, mar €0,5 is te weinig</t>
  </si>
  <si>
    <t>Het is voor onderzoek + het eten is al goedkoop</t>
  </si>
  <si>
    <t>Ik vind het beter dan puree + het vult beter en het is meer</t>
  </si>
  <si>
    <t>Niet veel geld, geen probleem om rijst te eten, maar minder goed</t>
  </si>
  <si>
    <t>Nu wel want ik sport, maar anders eet ik geen frieten</t>
  </si>
  <si>
    <t>Meer rekening houden met de gezondheidsequivalent</t>
  </si>
  <si>
    <t>Groenten</t>
  </si>
  <si>
    <t>Ik neem dat toch niet vaak</t>
  </si>
  <si>
    <t>Lekker! Meestal niet, het is te ongezond om het vaak te doen. Ik wil op mijn eten letten</t>
  </si>
  <si>
    <t>50 cent heb ik er wel voor over, veel duurder dan wel probleem</t>
  </si>
  <si>
    <t>Goed instrument om te testen of sigaretten</t>
  </si>
  <si>
    <t>Omdat ik gezond ben</t>
  </si>
  <si>
    <t>Ik let op mijn eten, bezig met mijn gezondheid, bewuste levensstijl zonder vet</t>
  </si>
  <si>
    <t>Ze zouden bij de menu de calorieën en voedingswaarden mogen vermelden</t>
  </si>
  <si>
    <t>Ja, voor mij mogen ze zelfs verhogen; gezondere voeding aanbouwen + beter, want nu trekt het op niet veel + mag gevarieerder + student bewuster maken van hun keuze + bewust maken maar daarvoor niet ongezond duurder maken</t>
  </si>
  <si>
    <t>Ik vond het niet eetbaar met rijst</t>
  </si>
  <si>
    <t>exrta groenten</t>
  </si>
  <si>
    <t>Frieten zijn lekker, dus als je al op de prijs moet letten</t>
  </si>
  <si>
    <t>Prijs van €2 wel een invloed, nu niet!</t>
  </si>
  <si>
    <t>Als ik daar zin in heb, maakt de prijs niet uit</t>
  </si>
  <si>
    <t>Zin!</t>
  </si>
  <si>
    <t>Liever niet = minder betalen</t>
  </si>
  <si>
    <t>Omdat het er niet bij past</t>
  </si>
  <si>
    <t>Af en toe lekker, maar niet gezaond</t>
  </si>
  <si>
    <t>Voor even = ok, het maakt je bewuster; zelfcontrole en weten wat er (on)gezond is</t>
  </si>
  <si>
    <t>Ik eet altijd vegetarisch, groenteschotel ziet er niet goed uit</t>
  </si>
  <si>
    <t>Altijd puree, enkel als ik veel honger heb een frietje</t>
  </si>
  <si>
    <t>Moest het echt veel duurder zijn, zou ik altijd puree nemen</t>
  </si>
  <si>
    <t>Geen oordeel</t>
  </si>
  <si>
    <t>Te laat gezien</t>
  </si>
  <si>
    <t>Op kot geen friteuse + lekker</t>
  </si>
  <si>
    <t>Nog steeds goedkoop</t>
  </si>
  <si>
    <t>Manama notariaat</t>
  </si>
  <si>
    <t>Ik had zin in pasta, geen gerecht dat mij aanspraak</t>
  </si>
  <si>
    <t>Als het bij het gerecht past</t>
  </si>
  <si>
    <t>Moest ik hier elke dag per week eten, wel</t>
  </si>
  <si>
    <t>Sensibiliseren!</t>
  </si>
  <si>
    <t>Omdat ik maar 1x per week frietjes neem, niet erg gezond om meermaals te eten</t>
  </si>
  <si>
    <t>Lekker bij het gerecht</t>
  </si>
  <si>
    <t>Vandaag niet, anders wel!</t>
  </si>
  <si>
    <t>Het zit in de prijs</t>
  </si>
  <si>
    <t>ik zal minder eten</t>
  </si>
  <si>
    <t>Maar onderzoek is goed</t>
  </si>
  <si>
    <t>Ik eet het nooit op de VUB</t>
  </si>
  <si>
    <t>Veel volk</t>
  </si>
  <si>
    <t>Als ik zin heb in frietjes, eet ik dat toch</t>
  </si>
  <si>
    <t>Gisteren al frieten gegeten en ik eet niet twee keer frieten na elkaar.</t>
  </si>
  <si>
    <t>Lekker. Ik kies niet voor frieten omdat ik het in de week al gegeten had dus neem ik het nu niet meer.</t>
  </si>
  <si>
    <t>meer aandacht aan groentjes</t>
  </si>
  <si>
    <t>Als ik er zin in heb eet ik ze toch.</t>
  </si>
  <si>
    <t>Gerecht is vettig dus neem ik niet altijd frietjes</t>
  </si>
  <si>
    <t>geld is van ouders</t>
  </si>
  <si>
    <t>Geen financiële redenen dus eerder niet doen.</t>
  </si>
  <si>
    <t>Pasta + Brood</t>
  </si>
  <si>
    <t>Prijs heeft altijd invloed</t>
  </si>
  <si>
    <t xml:space="preserve">Vandaag geen zin in frietjes. Niet favoriete eten. </t>
  </si>
  <si>
    <t>Prijs is meer een reden om het niet te nemen.</t>
  </si>
  <si>
    <t>Positief van geld door het niet te nemen. Negatief want sommigen willen frieten.</t>
  </si>
  <si>
    <t>Zin in pasta</t>
  </si>
  <si>
    <t>Als ik er zin in heb.</t>
  </si>
  <si>
    <t xml:space="preserve">Zin of niet </t>
  </si>
  <si>
    <t>€1 misschien niet genoeg</t>
  </si>
  <si>
    <t>Momenteel nog niet, wel al wat ambetant, maar ik zou wel frietjes blijven kopen.</t>
  </si>
  <si>
    <t>Lekker. Graag paar keer per week iets vettig.</t>
  </si>
  <si>
    <t>Lekker, maar €1 is niet veel.</t>
  </si>
  <si>
    <t>Voor studenten is dit weinig geld dus heeft een prijsstijging weinig zin. Leuven is het à volonté.</t>
  </si>
  <si>
    <t>Had gisteren al frietjes gegeten bij de ribbetjes.</t>
  </si>
  <si>
    <t>Lekker. Rijst, patatjes en puree eet ik niet graag.</t>
  </si>
  <si>
    <t>€5 is de grens, €6 is te veel.</t>
  </si>
  <si>
    <t>Positief is dat het een interessant onderzoek is. Studie moet ook bij andere populaties gedaan worden.</t>
  </si>
  <si>
    <t>€1 is te veel</t>
  </si>
  <si>
    <t>Lekker. Past bij gerecht</t>
  </si>
  <si>
    <t>veel minder frietjes</t>
  </si>
  <si>
    <t>Ik sport dat weg</t>
  </si>
  <si>
    <t>Omdat €1 te veel is</t>
  </si>
  <si>
    <t>Ik eet niet vaak frietjes. Als er geen prijsstijging is dan neem ik het af en toe. Lekker maar moet ook gezond blijven</t>
  </si>
  <si>
    <t>Ik neem het sowieso al niet veel en dan zou het spijtig zijn moest ik er toch 1€ meer voor moet betalen.</t>
  </si>
  <si>
    <t>Voor sommigen goed</t>
  </si>
  <si>
    <t xml:space="preserve">1ste week met €0,5 stijging wel frieten genomen, €1 is overdreven. Puree smaakt ook. </t>
  </si>
  <si>
    <t>Regelmatig neem ik Wok. Het moet bij het gerecht passen. Gezond/ongezond maakt voor mij niet uit, ik eet waar ik zin in heb. Bij €1 duurder neem ik geen frieten meer.</t>
  </si>
  <si>
    <t>Ik zal minder frieten eten, maar niet stoppen.</t>
  </si>
  <si>
    <t>Omdat ik dat nooit eet op kot, nu gewoon zin in.</t>
  </si>
  <si>
    <t>Ik had nu geen zin in grotere maaltijd. Frieten zijn lekkerder dan rijst.</t>
  </si>
  <si>
    <t xml:space="preserve">Pasta </t>
  </si>
  <si>
    <t>Omdat het duurder is.</t>
  </si>
  <si>
    <t>Ik eet niet vaak frietjes voor mijn gezondheid. Het kan voor anderen wel iets doen.</t>
  </si>
  <si>
    <t>Als het duurder is ga ik het wel betalen.</t>
  </si>
  <si>
    <t>0,50€ duurder kan nog door budget, €1 is echt te veel.</t>
  </si>
  <si>
    <t>Ik probeer op mijn lijn te letten.</t>
  </si>
  <si>
    <t>Omdat ik ze wel wou maar €5 + €1 is te veel.</t>
  </si>
  <si>
    <t>Frieten zijn niet echt gezond. Er moet iets bij een gerecht, frietjes of patatjes.</t>
  </si>
  <si>
    <t>Ik zal minder frietjes eten.</t>
  </si>
  <si>
    <t>Wel goed om te testen.</t>
  </si>
  <si>
    <t>Ik vind dat als ik zin heb, ik het moet kunnen nemen.</t>
  </si>
  <si>
    <t>Afhankelijk van het gerecht. Bij vlees horen frietjes.</t>
  </si>
  <si>
    <t>Ik wou Pasta</t>
  </si>
  <si>
    <t>Gezondheid is belangrijk.</t>
  </si>
  <si>
    <t>Notariaat Manama</t>
  </si>
  <si>
    <t>Niet gezien. Ben niet zo zot van frietjes.</t>
  </si>
  <si>
    <t>Ben niet zo zot van frietjes.</t>
  </si>
  <si>
    <t>Gezond goedkoper maken. Mensen bewust maken dat ze ongezond eten.</t>
  </si>
  <si>
    <t>zin in frieten door Ribbekes.</t>
  </si>
  <si>
    <t>Ik aarzelde toch.</t>
  </si>
  <si>
    <t>Omdat het bij het gerecht past.</t>
  </si>
  <si>
    <t>Ik kan zelf beslissen wanneer ik frietjes eet en wanneer niet.</t>
  </si>
  <si>
    <t>Ik twijfelde maar uiteindelijk toch genomen.</t>
  </si>
  <si>
    <t>Ik eet al niet vaak frietjes en nu mag dat wel eens.</t>
  </si>
  <si>
    <t>Moest ik hier alle dagen eten wel invloed</t>
  </si>
  <si>
    <t>Beter om alles duurder te maken en de prijs van groenten te verminderen.</t>
  </si>
  <si>
    <t>Het is inbegrepen in de menu en is de lekkerste keuze.</t>
  </si>
  <si>
    <t>Ik had maar €5 mee.</t>
  </si>
  <si>
    <t>Persoonlijk niet</t>
  </si>
  <si>
    <t>Thuis in het weekend zijn het weekend zijn het al vaak frietjes.</t>
  </si>
  <si>
    <t>Past bij Ribbekes.</t>
  </si>
  <si>
    <t>Ongezond</t>
  </si>
  <si>
    <t>Maar er zijn andere manieren</t>
  </si>
  <si>
    <t>Ik kijk naar het gerecht</t>
  </si>
  <si>
    <t>Meestal neem ik de frietjes en eet iedereen er van mee</t>
  </si>
  <si>
    <t>Ik heb niet veel warm gegeten deze week en nu pasta beter.</t>
  </si>
  <si>
    <t>Lekker + moet bij het gerecht passen</t>
  </si>
  <si>
    <t>enkel in het begin</t>
  </si>
  <si>
    <t>Ik eet nooit frietjes</t>
  </si>
  <si>
    <t>Ik eet gezond</t>
  </si>
  <si>
    <t>Veggie</t>
  </si>
  <si>
    <t>Het is ongezond, vermijden van de gewoonte</t>
  </si>
  <si>
    <t>Mensen moeten kunnen kiezen wat ze eten</t>
  </si>
  <si>
    <t>Ik eet niet veel frietjes</t>
  </si>
  <si>
    <t>Postgraduaat Sportmanagement</t>
  </si>
  <si>
    <t>Een Euro is niet veel</t>
  </si>
  <si>
    <t>Het is niet dat de rest zo gezond is.</t>
  </si>
  <si>
    <t>Ridicuul idee</t>
  </si>
  <si>
    <t>Niets</t>
  </si>
  <si>
    <t>€1 meer of minder maakt niet uit</t>
  </si>
  <si>
    <t>Frietjes zijn het lekkerst</t>
  </si>
  <si>
    <t>Ik eet toch niet veel frieten</t>
  </si>
  <si>
    <t>€1 is veel te veel</t>
  </si>
  <si>
    <t>Lekker, maar met mate</t>
  </si>
  <si>
    <t>Maar een halva euro</t>
  </si>
  <si>
    <t>Ik had gewoon zin in frieten</t>
  </si>
  <si>
    <t>€1 is te veel, €0,5 was nog te doen</t>
  </si>
  <si>
    <t>Ik kies mijn bijgerecht op basis van mijn eten.</t>
  </si>
  <si>
    <t>Spaghetti + Brood</t>
  </si>
  <si>
    <t>Frieten zagen er lekkerder uit.</t>
  </si>
  <si>
    <t>Past bij gerecht. Steak en frietjes.</t>
  </si>
  <si>
    <t>0,5 euro maakt niet zo veel uit, 1 euro wel. Dus neem ik puree of rijst</t>
  </si>
  <si>
    <t>Ik snap niet goed hoe het geanalyseerd wordt</t>
  </si>
  <si>
    <t>Omdat ik fel op mijn eten moet letten (Topsport Volleybal)</t>
  </si>
  <si>
    <t>Soms heb ik er toch zin in.</t>
  </si>
  <si>
    <t>Omdat ik blinde vink wou</t>
  </si>
  <si>
    <t>Zin in gezond eten</t>
  </si>
  <si>
    <t>Ik wil op mijn lijn letten dus neem ik geen frieten</t>
  </si>
  <si>
    <t>Het verandert toch, niets aan te doen</t>
  </si>
  <si>
    <t>Leuk, gezond op school. Wel jammer dat het zoveel meer kost als je dat 1x wil eten.</t>
  </si>
  <si>
    <t>Ik eet frieten bij Steak</t>
  </si>
  <si>
    <t>Puree en pataten minder smaak. Rijst enkel als er veel saus is.</t>
  </si>
  <si>
    <t>In resto krijgen we al vers bereide maaltijd en op kot eet je vaak ongezonder.</t>
  </si>
  <si>
    <t>Testen zijn oké. Goede manier maar niet efficiënt om gezonder te eten.</t>
  </si>
  <si>
    <t>Erg en daardoor geen frieten, alternatieven niet zo lekker.</t>
  </si>
  <si>
    <t xml:space="preserve">Lekker en even duur als de rest, </t>
  </si>
  <si>
    <t>Erg dat dat zoveel duurder wordt</t>
  </si>
  <si>
    <t>Geen nut, want door de prijsstijging ga je minder kopen.</t>
  </si>
  <si>
    <t>Maakt niet uit, als ik ze wil pak ik ze wel.</t>
  </si>
  <si>
    <t>Het is duur en ik moet ze zelf betalen.</t>
  </si>
  <si>
    <t>1 bord groeten is 3 euro. Beter gezonde dingen minder duur dan ongezonde duurder. Ook sauzen minder duur maken.</t>
  </si>
  <si>
    <t>Brood + groenten</t>
  </si>
  <si>
    <t xml:space="preserve">Ik eet meestal gewoon wat ik lekker vind. Ik eet meestal frietjes en een prijstijging heeft hier geen invloed op, ik neem het toch. </t>
  </si>
  <si>
    <t>Ik eet sowieso soms gezond soms ongezond, maar ongezond is vaker lekkerder.</t>
  </si>
  <si>
    <t>Voor anderen kan het een motivatie zijn om gezonder te eten.</t>
  </si>
  <si>
    <t>Ik eet sowieso liever puree bij vis.</t>
  </si>
  <si>
    <t>Als ik er zin in heb, maar als ik weet dat ik ga sporten dan eet ik er geen (zwaar op de maag).</t>
  </si>
  <si>
    <t>Ik eet sowieso al niet vaak frieten.</t>
  </si>
  <si>
    <t>Eigen Eigen vrije keuze van de student moet bewaard worden, anders worden frieten elitair voedsel.</t>
  </si>
  <si>
    <t>Wok</t>
  </si>
  <si>
    <t xml:space="preserve">Frieten zijn niet zo goed + duurder </t>
  </si>
  <si>
    <t>Gezondheidsparameter</t>
  </si>
  <si>
    <t>SLO Cultuur en Maatschappij</t>
  </si>
  <si>
    <t>Omdat ik gewoon geen frieten lust.</t>
  </si>
  <si>
    <t>Ik lust geen frieten.</t>
  </si>
  <si>
    <t>Eerder de gezonde voeding voeding goedkoper maken.</t>
  </si>
  <si>
    <t>Wok zag er beter uit dan veggie-menu.</t>
  </si>
  <si>
    <t>Geen speciale reden.</t>
  </si>
  <si>
    <t>1 euro is heel duur (liever een pintje)</t>
  </si>
  <si>
    <t>Beter gezondere voeding, goedkoper.</t>
  </si>
  <si>
    <t>Ik ga er niet meer voor betalen.</t>
  </si>
  <si>
    <t>Als ik goed gezopen heb, wil ik frieten (om kater te vermijden). De wok is goed maar het mag meer zijn.</t>
  </si>
  <si>
    <t>Eerder 1 of 2 dagen geen frieten serveren.</t>
  </si>
  <si>
    <t>Lasagne</t>
  </si>
  <si>
    <t>De andere menu's waren niet lekker</t>
  </si>
  <si>
    <t>Afhankelijk van menu tot menu</t>
  </si>
  <si>
    <t>Ik eet frieten als ik er zin in heb.</t>
  </si>
  <si>
    <t>In de hoop dat mensen bewuster worden wat ze eten.</t>
  </si>
  <si>
    <t>Sowieso geen frieten, en menu stond mij niet aan.</t>
  </si>
  <si>
    <t>Menu stond mij niet aan.</t>
  </si>
  <si>
    <t>€1 is veel</t>
  </si>
  <si>
    <t>Frietjes zijn hier niet lekker</t>
  </si>
  <si>
    <t>Afhankelijk van de maaltijd en ik eet slechts 1x/week (thuis).</t>
  </si>
  <si>
    <t>Te veel mensen nemen frietjes maar eten ze niet  op. Hierdoor wel.</t>
  </si>
  <si>
    <t>Veel meer over getwijfeld</t>
  </si>
  <si>
    <t>Puree is weinig voor hetzelfde bedrag.</t>
  </si>
  <si>
    <t>Om studentgezondsbewust te maken</t>
  </si>
  <si>
    <t>Al bij 0,5 euro</t>
  </si>
  <si>
    <t>Smaak van puree en rijst zijn niet zo goed. In het algemeen niet echt fan van frieten.</t>
  </si>
  <si>
    <t>Weinig geld en extra initiatief om gezond te eten.</t>
  </si>
  <si>
    <t>Zeker voor studenten die veel bezig zijn met hun gezondheid.</t>
  </si>
  <si>
    <t>Als ik er zin in heb , eet ik frieten. Moest het duurder zijn dan wel invloed.</t>
  </si>
  <si>
    <t>Frieten zijn lekker en ik eet het toch maar 1 à 2 maal per maand.</t>
  </si>
  <si>
    <t>Ik vind het gewoon lekker</t>
  </si>
  <si>
    <t>Omdat ik nooit frieten eet.</t>
  </si>
  <si>
    <t>Ik vind het niet lekker en ik heb een zwakke maag dus moet ik opletten met wat ik eet.</t>
  </si>
  <si>
    <t>Maar ik vind het wel belachelijk, want andere ongezonde dingen zijn wel nog beschikbaar.</t>
  </si>
  <si>
    <t>Bedrijfskunde</t>
  </si>
  <si>
    <t>Ik wist het niet.</t>
  </si>
  <si>
    <t>Puur omdat ik er geen zin in heb en soms omdat het ongezond is.</t>
  </si>
  <si>
    <t>Hangt er vanaf hoe hoog de prijsstijging.</t>
  </si>
  <si>
    <t>Soep</t>
  </si>
  <si>
    <t>Ik eet het nooit</t>
  </si>
  <si>
    <t>Ik eet het nooit, als ik het eet dan maar een half bord.</t>
  </si>
  <si>
    <t>Ik zou nadenken waarom er een prijsverhoging is van een 0,50 euro.</t>
  </si>
  <si>
    <t>Als het zou passen bij mijn gerecht zou ik het wel pakken.</t>
  </si>
  <si>
    <t>Past bij gerecht, patatjes niet lekker.</t>
  </si>
  <si>
    <t>Op zich goed dat men inzit met gezondheid. Niet goed dat het enkel voor studenten geldt want zij hebben minder geld. Initiatief is dus goed maar anders aanpakken. Bijvoorbeeld door mensen verplichten fruit te nemen.</t>
  </si>
  <si>
    <t>Omdat ze aan de kassa geen 50 cent extra gerekend hebben.</t>
  </si>
  <si>
    <t>Omdat het bij mijn maaltijd past en ik deze week nog geen frieten gegeten heb.</t>
  </si>
  <si>
    <t>Zolang het tijdelijk is is het oké. Ik denk dat het effect gaat hebben, ik moet soms op mijn geld letten. Als je iets anders wil moet je lang wachten, frieten staan meteen klaar.</t>
  </si>
  <si>
    <t>Ik ben niet bereid die prijs te betalen.</t>
  </si>
  <si>
    <t>Ik let op gezond eten.</t>
  </si>
  <si>
    <t xml:space="preserve"> Toch minder frieten eten.</t>
  </si>
  <si>
    <t>Goed maar praktisch ambetant. Wel goed dat mensen daar op letten. Voor studenten is geld belangrijk.</t>
  </si>
  <si>
    <t>Ik neem niets van frieten, nu zeker niet.</t>
  </si>
  <si>
    <t>Niet zo gezond. Niet veel alternatieven.</t>
  </si>
  <si>
    <t>Ik zal bijna nooit meer frieten eten.</t>
  </si>
  <si>
    <t>Je moet keuze hebben en zelf verantwoordelijkheid nemen. Moesten ze saladebar lekkerder maken dan zou ik dat zeker pakken (= alternatief).</t>
  </si>
  <si>
    <t>Geen zin in frieten, nooit meer dan 1 maal per week.</t>
  </si>
  <si>
    <t>Af en toe zin, veel vaker iets anders.</t>
  </si>
  <si>
    <t>Wachten tot mama thuis frieten maakt.</t>
  </si>
  <si>
    <t>Persoonlijk niet echt nodig, het is je eigen verantwoordelijkheid.</t>
  </si>
  <si>
    <t>Door de hogere kost.</t>
  </si>
  <si>
    <t>Als het bij het gerecht past, bijvoorbeeld bij steak horen frietjes. Bij groentjes kan je nog iets anders bij pakken.</t>
  </si>
  <si>
    <t>Het kost nu al genoeg.</t>
  </si>
  <si>
    <t>Gezonde voeding goedkoper maken werkt beter.</t>
  </si>
  <si>
    <t>Te duur</t>
  </si>
  <si>
    <t>Frietjes vullen meer en zijn lekker. Patatjes zijn te droog.</t>
  </si>
  <si>
    <t>Als het tijdelijk is, is dit oké.</t>
  </si>
  <si>
    <t xml:space="preserve">Geen zin </t>
  </si>
  <si>
    <t>Soms niet goed gebakken. Als er weinig volk is neem ik frietjes.</t>
  </si>
  <si>
    <t>Alleen frietjes zijn normaal 2,7 euro. Nu is dit 3,20 euro. Is heel veel.</t>
  </si>
  <si>
    <t>Schakel Computerwetenschappen</t>
  </si>
  <si>
    <t>Omdat ik altijd pasta gegeten heb deze week.</t>
  </si>
  <si>
    <t>Lekker. Ik zit er niet mee in dat ik ongezond ben.</t>
  </si>
  <si>
    <t>Gezond zou goedkoper moeten zijn.</t>
  </si>
  <si>
    <t>Bij ribbekes eet ik frietjes natuurlijk.</t>
  </si>
  <si>
    <t>De VUB heeft goede frieten.</t>
  </si>
  <si>
    <t>In het begin wel, maar na een paar maanden minder.</t>
  </si>
  <si>
    <t>omdat ik sowieso weinig frietjes eet en het is een meerwaarde dat je hier frietjes kan eten , de prijs maakt niet veel uit.</t>
  </si>
  <si>
    <t xml:space="preserve">waar ik zin in heb, </t>
  </si>
  <si>
    <t>andere dingen in prijs verminderen zou ook een goed effect zijn</t>
  </si>
  <si>
    <t>bij pasta</t>
  </si>
  <si>
    <t>het is lekker</t>
  </si>
  <si>
    <t>lekker</t>
  </si>
  <si>
    <t>1 euro is niet veel</t>
  </si>
  <si>
    <t>pasta +brood</t>
  </si>
  <si>
    <t>1 euro is veel dat er opeens bij de prijs komt</t>
  </si>
  <si>
    <t>moest de prijs vandaag minder zijn had ik het nog niet genomen omdat ik vandaag zin had in pasta</t>
  </si>
  <si>
    <t>meer neiging naar andere dingen</t>
  </si>
  <si>
    <t>ik denk dat het werkt</t>
  </si>
  <si>
    <t>het stioort me niet om 1 euro extra te betalen</t>
  </si>
  <si>
    <t>het is lekker, ik ben een echte belg</t>
  </si>
  <si>
    <t>gemaakelijk om   5 euro te betalen, ander makkelijk terug</t>
  </si>
  <si>
    <t>ik probeer het te beperken tot 1 x per week, als ik er zin in heb dan maakt het niet uit of het nu meer of minder dan 1 euro kost</t>
  </si>
  <si>
    <t>afhankelijk van het gerecht, lekker algemeen</t>
  </si>
  <si>
    <t>het is nu zo maar om daarom niet meer te nemen = zonde</t>
  </si>
  <si>
    <t>wat is het doel en nut hiervan? Het is nuttig omhet resultaat te kennen</t>
  </si>
  <si>
    <t>groenten + brood</t>
  </si>
  <si>
    <t>ik eet altijd soep en groentjes</t>
  </si>
  <si>
    <t>frietjes zijn niet zo lekker (zijn snel hard), frietjes thuis zijn verser</t>
  </si>
  <si>
    <t>totaal van 6 euro is toch wel veel</t>
  </si>
  <si>
    <t>bewust maken</t>
  </si>
  <si>
    <t>omdat ik graag eet wat ik wil en 1 euro maakt niet het verschil</t>
  </si>
  <si>
    <t xml:space="preserve">ik neem frietjes: als ik dan als eens ga naar de resto neem ik graag het liefste wat ik wil en krijgen redelijk genoeg.  Ik neem het niet om gezondheidsredenen. </t>
  </si>
  <si>
    <t>voor bepaalde mensen mss wel, maar voor mij niet</t>
  </si>
  <si>
    <t>ik kies mijn puree afhankelijk van mijn vlees (vb frieten + worsten gaat niet</t>
  </si>
  <si>
    <t xml:space="preserve">afhankelijk van het gerecht </t>
  </si>
  <si>
    <t>tegen idee van de  vettax</t>
  </si>
  <si>
    <t>ik eet niet veel frietjes</t>
  </si>
  <si>
    <t>afhankelijk van het gerecht</t>
  </si>
  <si>
    <t>ik had zin in frietjes</t>
  </si>
  <si>
    <t>zin / goesting</t>
  </si>
  <si>
    <t>minder vaak eten</t>
  </si>
  <si>
    <t>ik begrijp van waar het komt,algemeen ongezond eten is goedkoper, als de prijs gezond eten daalt zal iedereen het mss eten</t>
  </si>
  <si>
    <t>lekker! 1 euro is wel veel als supplement, eerder gezonde voeding goedkoper maken, vb groentjes gratis</t>
  </si>
  <si>
    <t>nooit frietjes, meestal puree</t>
  </si>
  <si>
    <t>puree liever, kleinere portie = beter, frietjes te veel  is niet gezond</t>
  </si>
  <si>
    <t>ik eet het nooit</t>
  </si>
  <si>
    <t>als het past bij het gerecht</t>
  </si>
  <si>
    <t>1 euro is toch wat veel</t>
  </si>
  <si>
    <t>pasta + brood</t>
  </si>
  <si>
    <t>ik neem wat ik wil wat ik het lekkeste vind</t>
  </si>
  <si>
    <t>het zal een gewoonte worden en ik zal er dan niet meer opletten</t>
  </si>
  <si>
    <t>gezonder goedkoper maken</t>
  </si>
  <si>
    <t>ik eet hier nooit frietjes</t>
  </si>
  <si>
    <t>ik lust het niet zo graag, + het is ongezond dan neem ik liever iets anders</t>
  </si>
  <si>
    <t xml:space="preserve">voor mij niet, </t>
  </si>
  <si>
    <t>ik eet te graag frietjes</t>
  </si>
  <si>
    <t>nu zijn ze lekker</t>
  </si>
  <si>
    <t>voor mij niet, want ik eet hetniet elke dag</t>
  </si>
  <si>
    <t>goed idee</t>
  </si>
  <si>
    <t>omdat de frietjes niet altijd bij de gerechtjes passen</t>
  </si>
  <si>
    <t>wel stom</t>
  </si>
  <si>
    <t>niet lekker</t>
  </si>
  <si>
    <t>ik niet, algemeen ook niet, eten is hier niet super goed +extra frietjes  niet veel effect</t>
  </si>
  <si>
    <t>omdat ik het al niet zo veel eet</t>
  </si>
  <si>
    <t>broodjes word je beu om den duur</t>
  </si>
  <si>
    <t>nog net bij 1 euro oke</t>
  </si>
  <si>
    <t>geen frieten</t>
  </si>
  <si>
    <t>ik eet het thuis</t>
  </si>
  <si>
    <t>ribbekes</t>
  </si>
  <si>
    <t>in begin, maar daarna gewoonte</t>
  </si>
  <si>
    <t>oud genoeg om zelf te kiezen</t>
  </si>
  <si>
    <t>ik kom hier bijna nooit eten</t>
  </si>
  <si>
    <t>ik zal eerst eens nadenken of er iets anders is</t>
  </si>
  <si>
    <t>goed voor de mensen om na te denken</t>
  </si>
  <si>
    <t>ik had zin om frietjes te eten zeker bij ribbekes</t>
  </si>
  <si>
    <t>ik eet dat gwn graag</t>
  </si>
  <si>
    <t>aardappelen zijn goedkoper</t>
  </si>
  <si>
    <t>ik eet nooit frietjes in de resto</t>
  </si>
  <si>
    <t>ik neem altijd pasta</t>
  </si>
  <si>
    <t>ik denk niet dat het veel zal veranderen</t>
  </si>
  <si>
    <t>ik ben niet zo goed met prijzen</t>
  </si>
  <si>
    <t>er is niets anders lekkers</t>
  </si>
  <si>
    <t>ik eet het niet zo graag</t>
  </si>
  <si>
    <t>slaatje</t>
  </si>
  <si>
    <t>ongezond</t>
  </si>
  <si>
    <t>niet gezien</t>
  </si>
  <si>
    <t>5 euro geef je gemakkelijker</t>
  </si>
  <si>
    <t>1 x per week frietjes (thuis of resto)</t>
  </si>
  <si>
    <t>ik heb geld genoeg</t>
  </si>
  <si>
    <t>ik eet niet veel frietjes, dus als ze duurder zijn neem ik iets anders</t>
  </si>
  <si>
    <t>ongezond maar lekker</t>
  </si>
  <si>
    <t>te veel dikke mensen</t>
  </si>
  <si>
    <t>veel te duur</t>
  </si>
  <si>
    <t>frietjes is de beste bijnemer, hoewel de rijst ook goedis want ik doe dat meestal in de soep</t>
  </si>
  <si>
    <t>maar 1 euro is te veel</t>
  </si>
  <si>
    <t>als ik ze wil dan neem ik ze</t>
  </si>
  <si>
    <t>als het bij het menu past</t>
  </si>
  <si>
    <t>als ik frietjes wil eet ik ze</t>
  </si>
  <si>
    <t>wat maakt 1 euro nu uit?</t>
  </si>
  <si>
    <t>als ik er zin in heb eet ik frietjes</t>
  </si>
  <si>
    <t>ik kook op kot , variatie</t>
  </si>
  <si>
    <t>we weten dat het maar een week is, maar volgende week neem ik het terug</t>
  </si>
  <si>
    <t>eens lekker maar niet voor elke dag</t>
  </si>
  <si>
    <t>meestal toch maar 1 per week</t>
  </si>
  <si>
    <t>beetje eigen verantwoordelijkheid</t>
  </si>
  <si>
    <t>omdat ik geen euro extra wil betalen</t>
  </si>
  <si>
    <t>uit gewoonte, omdat ik het altijd kies</t>
  </si>
  <si>
    <t>ik zou er geen meer nemen maar ergens anders ze gaan eten</t>
  </si>
  <si>
    <t>goed voor onze gezondheid, maar is eigenlijk voor jouw eigen verantwoordelijkheid</t>
  </si>
  <si>
    <t>enkel groentjes</t>
  </si>
  <si>
    <t>geld  is oke</t>
  </si>
  <si>
    <t>geen frieten omdat het een lange rije is + frieten zijn duurder geeft kortere rij, ik neem dan sneller frieten. Nu was er een lange rij dus heb ik er geen genomen , + rode kool = lekker</t>
  </si>
  <si>
    <t>vettax werkt niet</t>
  </si>
  <si>
    <t>wel overwogen…</t>
  </si>
  <si>
    <t>meestal zin in, pasta dan neem ik dat ook, hangt af van de keuze</t>
  </si>
  <si>
    <t xml:space="preserve">ik koop nooit frietjes </t>
  </si>
  <si>
    <t>ik moet dat niet hebben zeker niet als ze zo dun zijn</t>
  </si>
  <si>
    <t>1 euro is veel voor frietjes</t>
  </si>
  <si>
    <t>lekkerste van alternatieven</t>
  </si>
  <si>
    <t>1 euro is veel (4/5euro)</t>
  </si>
  <si>
    <t>het is voor onze gezondheid, maar het is duurder want als je elke dag komt, na week betaal je 5 euro meer</t>
  </si>
  <si>
    <t>als ik ze zou willenzou ik ze nemen, ik denk er eignelijk niet over na</t>
  </si>
  <si>
    <t>het is duurder</t>
  </si>
  <si>
    <t>schakel bedrijfskunde</t>
  </si>
  <si>
    <t>ik eet enkel frietjes bij een steak</t>
  </si>
  <si>
    <t>niet gezond om vaak frietjes te eten, rijst en patatjes zijn niet lekker</t>
  </si>
  <si>
    <t>wij zijn den duppe</t>
  </si>
  <si>
    <t>6 is niet te veel</t>
  </si>
  <si>
    <t>omdat het niet zo lekker is eet ik max 1/week frietjes, de alternatieven niet lekker (vooral patatjes)</t>
  </si>
  <si>
    <t>0,5 cent is nog oke, meer dan dat niet oke</t>
  </si>
  <si>
    <t>afhankelijk van gereccht</t>
  </si>
  <si>
    <t>ik moet het zelf niet betalen en ik eet het graag</t>
  </si>
  <si>
    <t>op mij geen invloed maar op anderen mss wel</t>
  </si>
  <si>
    <t>ik eet niet vaak frietjes</t>
  </si>
  <si>
    <t>afhankelijk van het gerecht, puree is niet lekker, frietjes horen soms bij een bepaald gerecht</t>
  </si>
  <si>
    <t>bedrijfskunde schakel</t>
  </si>
  <si>
    <t>0,5 euro is schappelijk, maar 1 is te veel</t>
  </si>
  <si>
    <t>veel studenten hebben geen frieuze op kot dus komen ze deze in de resto eten  + afhk v h menu</t>
  </si>
  <si>
    <t>maar bij 0,5 niet</t>
  </si>
  <si>
    <t>in combinatie met een verlaging van de groenten belangrijker om evenwichtige levenstijl op te bouwen en ik daar niet tussen (zwaarlijvig)</t>
  </si>
  <si>
    <t xml:space="preserve">bedrijfskunde </t>
  </si>
  <si>
    <t>ik had zin in lasagne</t>
  </si>
  <si>
    <t>afhk van de menu</t>
  </si>
  <si>
    <t>1 euro is veel meer dan 50 cent</t>
  </si>
  <si>
    <t>gefrituurd in niet gezond en gisteren al frietejs gegeten</t>
  </si>
  <si>
    <t>goed zoals in denemarken fattax</t>
  </si>
  <si>
    <t>lasagne was het enige wat ik luste</t>
  </si>
  <si>
    <t>op vub moet je zelf kritisch beslissen of je frieten wilt of niet</t>
  </si>
  <si>
    <t>Bedrijfkunde</t>
  </si>
  <si>
    <t>frietjes zijn gewoon lekker, op een euro komt het niet aan</t>
  </si>
  <si>
    <t>eerder op sigaretten en drank prijsverhogen dan op frieten</t>
  </si>
  <si>
    <t>de rest was niet lekker</t>
  </si>
  <si>
    <t>ik denk er over na, geen drie keer per week frieten , evenwicht tussen appetijt en gezondheid</t>
  </si>
  <si>
    <t>ik wou lasagne eten</t>
  </si>
  <si>
    <t>enkel als ik er zin in heb + moet passen met gerecht</t>
  </si>
  <si>
    <t>op den duur wen je er aan</t>
  </si>
  <si>
    <t>het laat je er wel bij stil staan</t>
  </si>
  <si>
    <t>ik eet graag frieten en wil het experiment steunen</t>
  </si>
  <si>
    <t>het is lekker,</t>
  </si>
  <si>
    <t>wok was beter</t>
  </si>
  <si>
    <t>afh v h gerecht</t>
  </si>
  <si>
    <t>menu is al goedkoop, een euro meer is een groot verschil</t>
  </si>
  <si>
    <t>als het effectief is wel</t>
  </si>
  <si>
    <t>1 portie per 2</t>
  </si>
  <si>
    <t>als ik er zin in heb</t>
  </si>
  <si>
    <t>elke 1 euro is veel</t>
  </si>
  <si>
    <t>er was geen lasagne meer dus heb ik frietjes genomen</t>
  </si>
  <si>
    <t>als het bij het gerecht past</t>
  </si>
  <si>
    <t>ik weet het niet zo goed of het een blijvend effect zal zijn</t>
  </si>
  <si>
    <t>ik heb er wel op gelet, dus heb ik er groenten bij genomen ipv een menu</t>
  </si>
  <si>
    <t>ik eet nooit frietjes</t>
  </si>
  <si>
    <t>omdat het lekker is</t>
  </si>
  <si>
    <t>Specifieke leraren opleiding</t>
  </si>
  <si>
    <t>ik eet ze nooit</t>
  </si>
  <si>
    <t>ik eet zondag frietjes en 1 keer per week is voldoende</t>
  </si>
  <si>
    <t>management</t>
  </si>
  <si>
    <t xml:space="preserve">ik heb de laatste tijd al veel frieten gegeten en om dan meer te betalen neen dank u </t>
  </si>
  <si>
    <t>ze zijn lekker, maar niet gezond</t>
  </si>
  <si>
    <t>toch wel proportioneel duurder</t>
  </si>
  <si>
    <t>ik eet sowiso veel frieten, als ik daar zin in heb eet ik dat</t>
  </si>
  <si>
    <t>het is ongezong maar ook lekker</t>
  </si>
  <si>
    <t>maar ik vind het belachelijk op kap van de student een prijs verhoging. Op den duur zou je je schamen om frieten te nemen + sociale klasse</t>
  </si>
  <si>
    <t>ik wist het niet, pas aan de kassa gezien</t>
  </si>
  <si>
    <t>ik eet dat graag, 1 keer in de week dat smaakt wel</t>
  </si>
  <si>
    <t xml:space="preserve">niet veel effect, maar toch kleine </t>
  </si>
  <si>
    <t>normaal neem ik frietjes</t>
  </si>
  <si>
    <t>papatjes enpuree zijn niet zo lekker, gestoven patatjes in de over zijn wel lekker, eerder omdat de rest niet lekker is</t>
  </si>
  <si>
    <t>vooral begin, prijs verlagen van gezonde voeding zal mss zelfde effect hebben maar beter voor de portomonee</t>
  </si>
  <si>
    <t>uit principe, ik pak het regelmatig, geen aantrekkelijke alternatieven</t>
  </si>
  <si>
    <t>lekkerste, maar niet zo gezond = verleiding is soms groot</t>
  </si>
  <si>
    <t>voor 1 week = oke, ik snap het, goed om aan het licht te brengen al alternatieven  beter zouden zijn</t>
  </si>
  <si>
    <t>ik zou geen frieten willen voor 0,50 euro meer</t>
  </si>
  <si>
    <t>omdat ik naar de resto ga voor frieten (ik heb geen friteuze) , beter dan in frituur, puree en rijst kan ik thuis ook maken</t>
  </si>
  <si>
    <t xml:space="preserve">tof om te sensualiseren, het is eigenverantwoordelijkheid , maar weinig invloed, armere mensen kunnen dat niet meer nemen </t>
  </si>
  <si>
    <t>omdat ik anders altijd frietjes eet</t>
  </si>
  <si>
    <t>lekker, omdat ze het atijd in je handen steken</t>
  </si>
  <si>
    <t>ongezond en niet oz lekker</t>
  </si>
  <si>
    <t>pasta zonder brood</t>
  </si>
  <si>
    <t xml:space="preserve">maar op de dag van de ribbekes wou ze wel graag frietjes eten </t>
  </si>
  <si>
    <t>afh v gerecht en af en toe zin in pasta</t>
  </si>
  <si>
    <t>ik snap de intentie, maar gezonde zijn evenduur</t>
  </si>
  <si>
    <t>maar halve euro, moest het duurder zijn dan wel</t>
  </si>
  <si>
    <t>lekker, niet graag gewone papatjes en rijst is droog</t>
  </si>
  <si>
    <t>is goed voor de studenten (semi-gezond) maar ik denk niet dat het duurder maken alle gaat oplossen</t>
  </si>
  <si>
    <t>pasta + brodd</t>
  </si>
  <si>
    <t>nooit menu met frietjes deze week</t>
  </si>
  <si>
    <t>afwisseling</t>
  </si>
  <si>
    <t>ja kanhelpen, bete gezonde dingen minder duur maken</t>
  </si>
  <si>
    <t>deels, ik zou anders nog vaker frietjes eten</t>
  </si>
  <si>
    <t>vroeger aten we dat weinig</t>
  </si>
  <si>
    <t>zeker minder maar niet nooit meer</t>
  </si>
  <si>
    <t>maar niet helemaal waarom, op welk effect, in begin veel</t>
  </si>
  <si>
    <t>nee ik heb maar 5 euro moeten betalen</t>
  </si>
  <si>
    <t>lekker + soms eet ikk het te veel</t>
  </si>
  <si>
    <t>goed om te checken</t>
  </si>
  <si>
    <t>ik eet hier geen frieten maar ik zou het wel betalen</t>
  </si>
  <si>
    <t>ik ben op dieet</t>
  </si>
  <si>
    <t>GENERAL INFORMATION</t>
  </si>
  <si>
    <t>PRICE MODIFICATION</t>
  </si>
  <si>
    <t>Intervention week</t>
  </si>
  <si>
    <t>Date</t>
  </si>
  <si>
    <t>Age</t>
  </si>
  <si>
    <t>Study discipline</t>
  </si>
  <si>
    <t>When "other"</t>
  </si>
  <si>
    <t>Study year</t>
  </si>
  <si>
    <t>Student residence</t>
  </si>
  <si>
    <t>Choice</t>
  </si>
  <si>
    <t>Influence of price increase</t>
  </si>
  <si>
    <t>Why?</t>
  </si>
  <si>
    <t>Influencing factors of food choice</t>
  </si>
  <si>
    <t>Comments</t>
  </si>
  <si>
    <t>Good initiative?</t>
  </si>
  <si>
    <t>Height (cm)</t>
  </si>
  <si>
    <t>Weight (kg)</t>
  </si>
  <si>
    <t>male</t>
  </si>
  <si>
    <t>female</t>
  </si>
  <si>
    <t>no</t>
  </si>
  <si>
    <t>yes, off campus</t>
  </si>
  <si>
    <t>yes, on campus</t>
  </si>
  <si>
    <t>French fries</t>
  </si>
  <si>
    <t>rice</t>
  </si>
  <si>
    <t>mashed potatoes</t>
  </si>
  <si>
    <t>potatoes</t>
  </si>
  <si>
    <t>twice a week</t>
  </si>
  <si>
    <t>5 times per week (elke dag)</t>
  </si>
  <si>
    <t>4 times per week</t>
  </si>
  <si>
    <t>3 times per week</t>
  </si>
  <si>
    <t>once a week</t>
  </si>
  <si>
    <t>less than once a week</t>
  </si>
  <si>
    <t>less than once a month</t>
  </si>
  <si>
    <t>yes</t>
  </si>
  <si>
    <t>I rather think so</t>
  </si>
  <si>
    <t>I definitely think so</t>
  </si>
  <si>
    <t>I definitely do not think so</t>
  </si>
  <si>
    <t>I rather do not think so</t>
  </si>
  <si>
    <t>sometimes yes/no</t>
  </si>
  <si>
    <t>Sex</t>
  </si>
  <si>
    <t>Physiotherapy</t>
  </si>
  <si>
    <t>Physical Education</t>
  </si>
  <si>
    <t>Linguistics</t>
  </si>
  <si>
    <t>Other</t>
  </si>
  <si>
    <t>Law</t>
  </si>
  <si>
    <t>Engineering</t>
  </si>
  <si>
    <t>Bio-Engineering</t>
  </si>
  <si>
    <t>History</t>
  </si>
  <si>
    <t>Psychology</t>
  </si>
  <si>
    <t>Economics</t>
  </si>
  <si>
    <t>Chemistry</t>
  </si>
  <si>
    <t>Architecture (Engineering)</t>
  </si>
  <si>
    <t>Physics</t>
  </si>
  <si>
    <t>Communication</t>
  </si>
  <si>
    <t>Agogical Sciences</t>
  </si>
  <si>
    <t>Business</t>
  </si>
  <si>
    <t>Computer sciences</t>
  </si>
  <si>
    <t>Sociology</t>
  </si>
  <si>
    <t>Biology</t>
  </si>
  <si>
    <t>Mathematics</t>
  </si>
  <si>
    <t>2nd Master</t>
  </si>
  <si>
    <t>1st Master</t>
  </si>
  <si>
    <t>1st Bachelor</t>
  </si>
  <si>
    <t>2nd Bachelor</t>
  </si>
  <si>
    <t>3rd Bachelor</t>
  </si>
  <si>
    <t>Eating usually French fries at on-campus restaurant</t>
  </si>
  <si>
    <t>Do you think a continuous price increase would be effective?</t>
  </si>
  <si>
    <t>none of the above/other</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d/mm/yyyy;@"/>
    <numFmt numFmtId="165" formatCode="0.0"/>
  </numFmts>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3" tint="0.39997558519241921"/>
        <bgColor indexed="64"/>
      </patternFill>
    </fill>
    <fill>
      <patternFill patternType="solid">
        <fgColor theme="5" tint="0.39997558519241921"/>
        <bgColor indexed="64"/>
      </patternFill>
    </fill>
  </fills>
  <borders count="4">
    <border>
      <left/>
      <right/>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s>
  <cellStyleXfs count="1">
    <xf numFmtId="0" fontId="0" fillId="0" borderId="0"/>
  </cellStyleXfs>
  <cellXfs count="21">
    <xf numFmtId="0" fontId="0" fillId="0" borderId="0" xfId="0"/>
    <xf numFmtId="0" fontId="1" fillId="0" borderId="0" xfId="0" applyFont="1"/>
    <xf numFmtId="0" fontId="0" fillId="0" borderId="1" xfId="0" applyBorder="1"/>
    <xf numFmtId="0" fontId="0" fillId="0" borderId="3" xfId="0" applyBorder="1"/>
    <xf numFmtId="0" fontId="0" fillId="0" borderId="2" xfId="0" applyBorder="1"/>
    <xf numFmtId="14" fontId="0" fillId="0" borderId="0" xfId="0" applyNumberFormat="1"/>
    <xf numFmtId="0" fontId="0" fillId="0" borderId="0" xfId="0" applyFont="1" applyAlignment="1">
      <alignment vertical="center"/>
    </xf>
    <xf numFmtId="0" fontId="0" fillId="0" borderId="0" xfId="0" applyFont="1"/>
    <xf numFmtId="0" fontId="0" fillId="0" borderId="0" xfId="0" applyFill="1" applyBorder="1"/>
    <xf numFmtId="0" fontId="0" fillId="0" borderId="0" xfId="0" applyBorder="1"/>
    <xf numFmtId="164" fontId="0" fillId="0" borderId="3" xfId="0" applyNumberFormat="1" applyBorder="1"/>
    <xf numFmtId="164" fontId="0" fillId="0" borderId="2" xfId="0" applyNumberFormat="1" applyBorder="1"/>
    <xf numFmtId="165" fontId="1" fillId="0" borderId="0" xfId="0" applyNumberFormat="1" applyFont="1"/>
    <xf numFmtId="165" fontId="0" fillId="0" borderId="3" xfId="0" applyNumberFormat="1" applyBorder="1"/>
    <xf numFmtId="165" fontId="0" fillId="0" borderId="1" xfId="0" applyNumberFormat="1" applyBorder="1"/>
    <xf numFmtId="165" fontId="0" fillId="0" borderId="2" xfId="0" applyNumberFormat="1" applyBorder="1"/>
    <xf numFmtId="165" fontId="0" fillId="0" borderId="0" xfId="0" applyNumberFormat="1"/>
    <xf numFmtId="0" fontId="0" fillId="0" borderId="3" xfId="0" applyFill="1" applyBorder="1"/>
    <xf numFmtId="0" fontId="0" fillId="2" borderId="0" xfId="0" applyFill="1"/>
    <xf numFmtId="0" fontId="0" fillId="3" borderId="0" xfId="0" applyFill="1"/>
    <xf numFmtId="165" fontId="0" fillId="0" borderId="0" xfId="0" applyNumberFormat="1" applyFill="1" applyBorder="1"/>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3.xml"/><Relationship Id="rId5" Type="http://schemas.openxmlformats.org/officeDocument/2006/relationships/externalLink" Target="externalLinks/externalLink2.xml"/><Relationship Id="rId10" Type="http://schemas.openxmlformats.org/officeDocument/2006/relationships/calcChain" Target="calcChain.xml"/><Relationship Id="rId4" Type="http://schemas.openxmlformats.org/officeDocument/2006/relationships/externalLink" Target="externalLinks/externalLink1.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Tom/Desktop/Semi-gestructureerde%20vragenlijst%20prijsmodificatie%20coderingTobias.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Tom/Desktop/Semi-gestructureerde%20vragenlijst%20prijsmodificatie%20codering_Rob.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Tom/Desktop/Semi-gestructureerde%20vragenlijst%20prijsmodificatie%20codering_sofi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lad1"/>
      <sheetName val="Blad2"/>
      <sheetName val="Blad3"/>
    </sheetNames>
    <sheetDataSet>
      <sheetData sheetId="0"/>
      <sheetData sheetId="1">
        <row r="1">
          <cell r="E1" t="str">
            <v>Agogische Wetenschappen</v>
          </cell>
        </row>
        <row r="2">
          <cell r="E2" t="str">
            <v>Architectuur (Ingenieurswetenschappen)</v>
          </cell>
        </row>
        <row r="3">
          <cell r="E3" t="str">
            <v>Biologie</v>
          </cell>
        </row>
        <row r="4">
          <cell r="E4" t="str">
            <v>Bio-ingenieurswetenschappen</v>
          </cell>
        </row>
        <row r="5">
          <cell r="E5" t="str">
            <v>Biomedische Wetenschappen</v>
          </cell>
        </row>
        <row r="6">
          <cell r="E6" t="str">
            <v>Chemie</v>
          </cell>
        </row>
        <row r="7">
          <cell r="E7" t="str">
            <v>Communicatiewetenschappen</v>
          </cell>
        </row>
        <row r="8">
          <cell r="E8" t="str">
            <v>Computerwetenschappen</v>
          </cell>
        </row>
        <row r="9">
          <cell r="E9" t="str">
            <v>Criminologische Wetenschappen</v>
          </cell>
        </row>
        <row r="10">
          <cell r="E10" t="str">
            <v>Farmaceutische Wetenschappen</v>
          </cell>
        </row>
        <row r="11">
          <cell r="E11" t="str">
            <v>Fysica en Sterrenkunde</v>
          </cell>
        </row>
        <row r="12">
          <cell r="E12" t="str">
            <v>Geneeskunde</v>
          </cell>
        </row>
        <row r="13">
          <cell r="E13" t="str">
            <v>Geografie</v>
          </cell>
        </row>
        <row r="14">
          <cell r="E14" t="str">
            <v>Geschiedenis</v>
          </cell>
        </row>
        <row r="15">
          <cell r="E15" t="str">
            <v>Handelsingenieur</v>
          </cell>
        </row>
        <row r="16">
          <cell r="E16" t="str">
            <v>Ingenieurswetenschappen</v>
          </cell>
        </row>
        <row r="17">
          <cell r="E17" t="str">
            <v>Kunstwetenschappen en Archeologie</v>
          </cell>
        </row>
        <row r="18">
          <cell r="E18" t="str">
            <v>Lichamelijke Opvoeding en Bewegingswetenschappen</v>
          </cell>
        </row>
        <row r="19">
          <cell r="E19" t="str">
            <v>Politieke Wetenschappen</v>
          </cell>
        </row>
        <row r="20">
          <cell r="E20" t="str">
            <v>Psychologie</v>
          </cell>
        </row>
        <row r="21">
          <cell r="E21" t="str">
            <v>Rechten</v>
          </cell>
        </row>
        <row r="22">
          <cell r="E22" t="str">
            <v>Revalidatiewetenschappen en Kinesitherapie</v>
          </cell>
        </row>
        <row r="23">
          <cell r="E23" t="str">
            <v>Sociologie</v>
          </cell>
        </row>
        <row r="24">
          <cell r="E24" t="str">
            <v>Taal- en Letterkunde</v>
          </cell>
        </row>
        <row r="25">
          <cell r="E25" t="str">
            <v>Toegepaste Economische Wetenschappen</v>
          </cell>
        </row>
        <row r="26">
          <cell r="E26" t="str">
            <v>Wijsbegeerte en Moraalwetenschappen</v>
          </cell>
        </row>
        <row r="27">
          <cell r="E27" t="str">
            <v>Wiskunde</v>
          </cell>
        </row>
        <row r="28">
          <cell r="E28" t="str">
            <v>Ander</v>
          </cell>
        </row>
      </sheetData>
      <sheetData sheetId="2"/>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lad1"/>
      <sheetName val="Blad2"/>
      <sheetName val="Blad3"/>
    </sheetNames>
    <sheetDataSet>
      <sheetData sheetId="0"/>
      <sheetData sheetId="1"/>
      <sheetData sheetId="2"/>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lad1"/>
      <sheetName val="Blad2"/>
      <sheetName val="Blad3"/>
    </sheetNames>
    <sheetDataSet>
      <sheetData sheetId="0"/>
      <sheetData sheetId="1"/>
      <sheetData sheetId="2"/>
    </sheetDataSet>
  </externalBook>
</externalLink>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32"/>
  <sheetViews>
    <sheetView tabSelected="1" workbookViewId="0">
      <pane ySplit="2" topLeftCell="A3" activePane="bottomLeft" state="frozen"/>
      <selection pane="bottomLeft"/>
    </sheetView>
  </sheetViews>
  <sheetFormatPr defaultRowHeight="15" x14ac:dyDescent="0.25"/>
  <cols>
    <col min="1" max="1" width="5.5703125" customWidth="1"/>
    <col min="2" max="2" width="10.7109375" style="10" bestFit="1" customWidth="1"/>
    <col min="3" max="3" width="8.5703125" bestFit="1" customWidth="1"/>
    <col min="4" max="4" width="7.85546875" bestFit="1" customWidth="1"/>
    <col min="5" max="5" width="13.5703125" bestFit="1" customWidth="1"/>
    <col min="6" max="6" width="11" customWidth="1"/>
    <col min="7" max="7" width="10" bestFit="1" customWidth="1"/>
    <col min="8" max="8" width="5.5703125" style="3" customWidth="1"/>
    <col min="9" max="9" width="8.28515625" bestFit="1" customWidth="1"/>
    <col min="10" max="10" width="10.28515625" customWidth="1"/>
    <col min="11" max="11" width="18" bestFit="1" customWidth="1"/>
    <col min="12" max="12" width="9.85546875" customWidth="1"/>
    <col min="13" max="13" width="9.42578125" bestFit="1" customWidth="1"/>
    <col min="14" max="14" width="8.7109375" bestFit="1" customWidth="1"/>
    <col min="15" max="15" width="25.28515625" customWidth="1"/>
    <col min="16" max="16" width="9.7109375" style="9" customWidth="1"/>
    <col min="17" max="17" width="10.140625" style="9" customWidth="1"/>
    <col min="18" max="18" width="8.42578125" style="3" customWidth="1"/>
    <col min="19" max="19" width="7.7109375" style="16" customWidth="1"/>
    <col min="20" max="20" width="7.7109375" style="13" customWidth="1"/>
    <col min="21" max="21" width="13.28515625" bestFit="1" customWidth="1"/>
  </cols>
  <sheetData>
    <row r="1" spans="1:21" x14ac:dyDescent="0.25">
      <c r="C1" s="1" t="s">
        <v>718</v>
      </c>
      <c r="I1" s="1" t="s">
        <v>719</v>
      </c>
      <c r="J1" s="1"/>
      <c r="S1" s="12" t="s">
        <v>0</v>
      </c>
      <c r="U1" s="9"/>
    </row>
    <row r="2" spans="1:21" x14ac:dyDescent="0.25">
      <c r="A2" s="2" t="s">
        <v>720</v>
      </c>
      <c r="B2" s="11" t="s">
        <v>721</v>
      </c>
      <c r="C2" s="2" t="s">
        <v>757</v>
      </c>
      <c r="D2" s="2" t="s">
        <v>722</v>
      </c>
      <c r="E2" s="2" t="s">
        <v>723</v>
      </c>
      <c r="F2" s="2" t="s">
        <v>724</v>
      </c>
      <c r="G2" s="2" t="s">
        <v>725</v>
      </c>
      <c r="H2" s="4" t="s">
        <v>726</v>
      </c>
      <c r="I2" s="2" t="s">
        <v>727</v>
      </c>
      <c r="J2" s="2" t="s">
        <v>724</v>
      </c>
      <c r="K2" s="2" t="s">
        <v>783</v>
      </c>
      <c r="L2" s="2" t="s">
        <v>728</v>
      </c>
      <c r="M2" s="2" t="s">
        <v>729</v>
      </c>
      <c r="N2" s="2" t="s">
        <v>730</v>
      </c>
      <c r="O2" s="2" t="s">
        <v>784</v>
      </c>
      <c r="P2" s="9" t="s">
        <v>731</v>
      </c>
      <c r="Q2" s="9" t="s">
        <v>732</v>
      </c>
      <c r="R2" s="3" t="s">
        <v>731</v>
      </c>
      <c r="S2" s="14" t="s">
        <v>733</v>
      </c>
      <c r="T2" s="15" t="s">
        <v>734</v>
      </c>
      <c r="U2" s="8" t="s">
        <v>731</v>
      </c>
    </row>
    <row r="3" spans="1:21" x14ac:dyDescent="0.25">
      <c r="A3" s="18">
        <v>1</v>
      </c>
      <c r="B3" s="10">
        <v>42072</v>
      </c>
      <c r="C3" t="s">
        <v>735</v>
      </c>
      <c r="D3">
        <v>24</v>
      </c>
      <c r="E3" t="s">
        <v>758</v>
      </c>
      <c r="G3" t="s">
        <v>778</v>
      </c>
      <c r="H3" s="3" t="s">
        <v>737</v>
      </c>
      <c r="I3" s="8" t="s">
        <v>785</v>
      </c>
      <c r="J3" s="8" t="s">
        <v>124</v>
      </c>
      <c r="K3" t="s">
        <v>750</v>
      </c>
      <c r="L3" s="8" t="s">
        <v>737</v>
      </c>
      <c r="M3" s="8" t="s">
        <v>228</v>
      </c>
      <c r="N3" s="8" t="s">
        <v>229</v>
      </c>
      <c r="O3" s="8" t="s">
        <v>754</v>
      </c>
      <c r="S3" s="16">
        <v>190</v>
      </c>
      <c r="T3" s="13">
        <v>83</v>
      </c>
    </row>
    <row r="4" spans="1:21" x14ac:dyDescent="0.25">
      <c r="A4" s="18">
        <v>1</v>
      </c>
      <c r="B4" s="10">
        <v>42072</v>
      </c>
      <c r="C4" t="s">
        <v>735</v>
      </c>
      <c r="D4">
        <v>22</v>
      </c>
      <c r="E4" t="s">
        <v>758</v>
      </c>
      <c r="G4" t="s">
        <v>778</v>
      </c>
      <c r="H4" s="3" t="s">
        <v>737</v>
      </c>
      <c r="I4" s="8" t="s">
        <v>740</v>
      </c>
      <c r="K4" t="s">
        <v>744</v>
      </c>
      <c r="L4" s="8" t="s">
        <v>737</v>
      </c>
      <c r="M4" s="8" t="s">
        <v>230</v>
      </c>
      <c r="N4" s="8" t="s">
        <v>231</v>
      </c>
      <c r="O4" s="8" t="s">
        <v>754</v>
      </c>
      <c r="S4" s="16">
        <v>181</v>
      </c>
      <c r="T4" s="13">
        <v>74</v>
      </c>
    </row>
    <row r="5" spans="1:21" x14ac:dyDescent="0.25">
      <c r="A5" s="18">
        <v>1</v>
      </c>
      <c r="B5" s="10">
        <v>42072</v>
      </c>
      <c r="C5" t="s">
        <v>736</v>
      </c>
      <c r="D5">
        <v>21</v>
      </c>
      <c r="E5" t="s">
        <v>759</v>
      </c>
      <c r="G5" t="s">
        <v>779</v>
      </c>
      <c r="H5" s="3" t="s">
        <v>737</v>
      </c>
      <c r="I5" s="8" t="s">
        <v>743</v>
      </c>
      <c r="K5" t="s">
        <v>749</v>
      </c>
      <c r="L5" s="8" t="s">
        <v>737</v>
      </c>
      <c r="M5" s="8" t="s">
        <v>232</v>
      </c>
      <c r="N5" s="8" t="s">
        <v>233</v>
      </c>
      <c r="O5" s="8" t="s">
        <v>754</v>
      </c>
      <c r="S5" s="16">
        <v>172</v>
      </c>
      <c r="T5" s="13">
        <v>59</v>
      </c>
    </row>
    <row r="6" spans="1:21" x14ac:dyDescent="0.25">
      <c r="A6" s="18">
        <v>1</v>
      </c>
      <c r="B6" s="10">
        <v>42072</v>
      </c>
      <c r="C6" t="s">
        <v>735</v>
      </c>
      <c r="D6">
        <v>22</v>
      </c>
      <c r="E6" t="s">
        <v>760</v>
      </c>
      <c r="G6" t="s">
        <v>781</v>
      </c>
      <c r="H6" s="3" t="s">
        <v>738</v>
      </c>
      <c r="I6" s="8" t="s">
        <v>741</v>
      </c>
      <c r="K6" t="s">
        <v>747</v>
      </c>
      <c r="L6" s="8" t="s">
        <v>737</v>
      </c>
      <c r="M6" s="8" t="s">
        <v>234</v>
      </c>
      <c r="N6" s="8" t="s">
        <v>235</v>
      </c>
      <c r="O6" s="8" t="s">
        <v>752</v>
      </c>
      <c r="S6" s="16">
        <v>183</v>
      </c>
      <c r="T6" s="13">
        <v>60</v>
      </c>
    </row>
    <row r="7" spans="1:21" x14ac:dyDescent="0.25">
      <c r="A7" s="18">
        <v>1</v>
      </c>
      <c r="B7" s="10">
        <v>42072</v>
      </c>
      <c r="C7" t="s">
        <v>735</v>
      </c>
      <c r="D7">
        <v>22</v>
      </c>
      <c r="E7" t="s">
        <v>761</v>
      </c>
      <c r="F7" t="s">
        <v>236</v>
      </c>
      <c r="H7" s="3" t="s">
        <v>737</v>
      </c>
      <c r="I7" s="8" t="s">
        <v>740</v>
      </c>
      <c r="K7" t="s">
        <v>749</v>
      </c>
      <c r="L7" s="8" t="s">
        <v>737</v>
      </c>
      <c r="M7" s="8" t="s">
        <v>237</v>
      </c>
      <c r="N7" s="8" t="s">
        <v>238</v>
      </c>
      <c r="O7" s="8" t="s">
        <v>752</v>
      </c>
      <c r="S7" s="16">
        <v>170</v>
      </c>
      <c r="T7" s="13">
        <v>61</v>
      </c>
    </row>
    <row r="8" spans="1:21" x14ac:dyDescent="0.25">
      <c r="A8" s="18">
        <v>1</v>
      </c>
      <c r="B8" s="10">
        <v>42072</v>
      </c>
      <c r="C8" t="s">
        <v>736</v>
      </c>
      <c r="D8">
        <v>20</v>
      </c>
      <c r="E8" t="s">
        <v>762</v>
      </c>
      <c r="G8" t="s">
        <v>782</v>
      </c>
      <c r="H8" s="3" t="s">
        <v>737</v>
      </c>
      <c r="I8" s="8" t="s">
        <v>785</v>
      </c>
      <c r="J8" s="8" t="s">
        <v>124</v>
      </c>
      <c r="K8" t="s">
        <v>749</v>
      </c>
      <c r="L8" s="8" t="s">
        <v>737</v>
      </c>
      <c r="M8" s="8" t="s">
        <v>239</v>
      </c>
      <c r="N8" s="8" t="s">
        <v>229</v>
      </c>
      <c r="O8" s="8" t="s">
        <v>754</v>
      </c>
      <c r="S8" s="16">
        <v>165</v>
      </c>
      <c r="T8" s="13">
        <v>56</v>
      </c>
    </row>
    <row r="9" spans="1:21" x14ac:dyDescent="0.25">
      <c r="A9" s="18">
        <v>1</v>
      </c>
      <c r="B9" s="10">
        <v>42072</v>
      </c>
      <c r="C9" t="s">
        <v>735</v>
      </c>
      <c r="D9">
        <v>20</v>
      </c>
      <c r="E9" t="s">
        <v>763</v>
      </c>
      <c r="G9" t="s">
        <v>782</v>
      </c>
      <c r="H9" s="3" t="s">
        <v>738</v>
      </c>
      <c r="I9" s="8" t="s">
        <v>785</v>
      </c>
      <c r="J9" s="8" t="s">
        <v>124</v>
      </c>
      <c r="K9" s="8" t="s">
        <v>748</v>
      </c>
      <c r="L9" s="8" t="s">
        <v>737</v>
      </c>
      <c r="M9" s="8" t="s">
        <v>240</v>
      </c>
      <c r="N9" s="8" t="s">
        <v>241</v>
      </c>
      <c r="O9" s="8" t="s">
        <v>753</v>
      </c>
      <c r="S9" s="16">
        <v>165</v>
      </c>
      <c r="T9" s="13">
        <v>73</v>
      </c>
    </row>
    <row r="10" spans="1:21" x14ac:dyDescent="0.25">
      <c r="A10" s="18">
        <v>1</v>
      </c>
      <c r="B10" s="10">
        <v>42072</v>
      </c>
      <c r="C10" t="s">
        <v>736</v>
      </c>
      <c r="D10">
        <v>18</v>
      </c>
      <c r="E10" t="s">
        <v>759</v>
      </c>
      <c r="G10" t="s">
        <v>781</v>
      </c>
      <c r="H10" s="3" t="s">
        <v>738</v>
      </c>
      <c r="I10" s="8" t="s">
        <v>785</v>
      </c>
      <c r="J10" s="8" t="s">
        <v>124</v>
      </c>
      <c r="K10" s="8" t="s">
        <v>748</v>
      </c>
      <c r="L10" s="8" t="s">
        <v>737</v>
      </c>
      <c r="M10" s="8" t="s">
        <v>242</v>
      </c>
      <c r="N10" s="8" t="s">
        <v>243</v>
      </c>
      <c r="O10" s="8" t="s">
        <v>753</v>
      </c>
      <c r="S10" s="16">
        <v>170</v>
      </c>
      <c r="T10" s="13">
        <v>60</v>
      </c>
    </row>
    <row r="11" spans="1:21" x14ac:dyDescent="0.25">
      <c r="A11" s="18">
        <v>1</v>
      </c>
      <c r="B11" s="10">
        <v>42072</v>
      </c>
      <c r="C11" t="s">
        <v>736</v>
      </c>
      <c r="D11">
        <v>20</v>
      </c>
      <c r="E11" t="s">
        <v>759</v>
      </c>
      <c r="G11" t="s">
        <v>781</v>
      </c>
      <c r="H11" s="3" t="s">
        <v>737</v>
      </c>
      <c r="I11" s="8" t="s">
        <v>740</v>
      </c>
      <c r="K11" s="8" t="s">
        <v>748</v>
      </c>
      <c r="L11" s="8" t="s">
        <v>737</v>
      </c>
      <c r="M11" s="8" t="s">
        <v>134</v>
      </c>
      <c r="N11" s="8" t="s">
        <v>244</v>
      </c>
      <c r="O11" s="8" t="s">
        <v>753</v>
      </c>
      <c r="S11" s="16">
        <v>168</v>
      </c>
      <c r="T11" s="13">
        <v>55</v>
      </c>
    </row>
    <row r="12" spans="1:21" x14ac:dyDescent="0.25">
      <c r="A12" s="18">
        <v>1</v>
      </c>
      <c r="B12" s="10">
        <v>42072</v>
      </c>
      <c r="C12" t="s">
        <v>735</v>
      </c>
      <c r="D12">
        <v>23</v>
      </c>
      <c r="E12" t="s">
        <v>759</v>
      </c>
      <c r="G12" t="s">
        <v>781</v>
      </c>
      <c r="H12" s="3" t="s">
        <v>737</v>
      </c>
      <c r="I12" s="8" t="s">
        <v>742</v>
      </c>
      <c r="K12" t="s">
        <v>750</v>
      </c>
      <c r="L12" s="8" t="s">
        <v>737</v>
      </c>
      <c r="M12" s="8" t="s">
        <v>245</v>
      </c>
      <c r="N12" s="8" t="s">
        <v>245</v>
      </c>
      <c r="O12" s="8" t="s">
        <v>754</v>
      </c>
      <c r="S12" s="16">
        <v>185</v>
      </c>
      <c r="T12" s="13">
        <v>84</v>
      </c>
    </row>
    <row r="13" spans="1:21" x14ac:dyDescent="0.25">
      <c r="A13" s="18">
        <v>1</v>
      </c>
      <c r="B13" s="10">
        <v>42072</v>
      </c>
      <c r="C13" t="s">
        <v>735</v>
      </c>
      <c r="D13">
        <v>23</v>
      </c>
      <c r="E13" t="s">
        <v>766</v>
      </c>
      <c r="G13" t="s">
        <v>782</v>
      </c>
      <c r="H13" s="3" t="s">
        <v>738</v>
      </c>
      <c r="I13" s="8" t="s">
        <v>740</v>
      </c>
      <c r="K13" t="s">
        <v>744</v>
      </c>
      <c r="L13" s="8" t="s">
        <v>737</v>
      </c>
      <c r="M13" s="8" t="s">
        <v>246</v>
      </c>
      <c r="N13" s="8" t="s">
        <v>247</v>
      </c>
      <c r="O13" s="8" t="s">
        <v>752</v>
      </c>
      <c r="S13" s="16">
        <v>190</v>
      </c>
      <c r="T13" s="13">
        <v>80</v>
      </c>
    </row>
    <row r="14" spans="1:21" x14ac:dyDescent="0.25">
      <c r="A14" s="18">
        <v>1</v>
      </c>
      <c r="B14" s="10">
        <v>42072</v>
      </c>
      <c r="C14" t="s">
        <v>736</v>
      </c>
      <c r="D14">
        <v>20</v>
      </c>
      <c r="E14" t="s">
        <v>765</v>
      </c>
      <c r="G14" t="s">
        <v>781</v>
      </c>
      <c r="H14" s="3" t="s">
        <v>738</v>
      </c>
      <c r="I14" s="8" t="s">
        <v>743</v>
      </c>
      <c r="K14" t="s">
        <v>748</v>
      </c>
      <c r="L14" s="8" t="s">
        <v>737</v>
      </c>
      <c r="M14" s="8" t="s">
        <v>248</v>
      </c>
      <c r="N14" s="8" t="s">
        <v>249</v>
      </c>
      <c r="O14" s="8" t="s">
        <v>752</v>
      </c>
      <c r="S14" s="16">
        <v>177</v>
      </c>
    </row>
    <row r="15" spans="1:21" x14ac:dyDescent="0.25">
      <c r="A15" s="18">
        <v>1</v>
      </c>
      <c r="B15" s="10">
        <v>42072</v>
      </c>
      <c r="C15" t="s">
        <v>735</v>
      </c>
      <c r="D15">
        <v>22</v>
      </c>
      <c r="E15" t="s">
        <v>763</v>
      </c>
      <c r="G15" t="s">
        <v>781</v>
      </c>
      <c r="H15" s="3" t="s">
        <v>737</v>
      </c>
      <c r="I15" s="8" t="s">
        <v>740</v>
      </c>
      <c r="K15" t="s">
        <v>744</v>
      </c>
      <c r="L15" s="8" t="s">
        <v>737</v>
      </c>
      <c r="M15" s="8" t="s">
        <v>250</v>
      </c>
      <c r="N15" s="8" t="s">
        <v>155</v>
      </c>
      <c r="O15" s="8" t="s">
        <v>752</v>
      </c>
      <c r="P15" s="8" t="s">
        <v>251</v>
      </c>
      <c r="S15" s="16">
        <v>182</v>
      </c>
      <c r="T15" s="13">
        <v>69</v>
      </c>
    </row>
    <row r="16" spans="1:21" x14ac:dyDescent="0.25">
      <c r="A16" s="18">
        <v>1</v>
      </c>
      <c r="B16" s="10">
        <v>42072</v>
      </c>
      <c r="C16" t="s">
        <v>736</v>
      </c>
      <c r="D16">
        <v>18</v>
      </c>
      <c r="E16" t="s">
        <v>762</v>
      </c>
      <c r="G16" t="s">
        <v>780</v>
      </c>
      <c r="H16" s="3" t="s">
        <v>739</v>
      </c>
      <c r="I16" s="8" t="s">
        <v>743</v>
      </c>
      <c r="K16" t="s">
        <v>749</v>
      </c>
      <c r="L16" s="8" t="s">
        <v>737</v>
      </c>
      <c r="M16" s="8" t="s">
        <v>252</v>
      </c>
      <c r="N16" s="8" t="s">
        <v>253</v>
      </c>
      <c r="O16" s="8" t="s">
        <v>755</v>
      </c>
      <c r="P16" s="8" t="s">
        <v>254</v>
      </c>
      <c r="S16" s="16">
        <v>165</v>
      </c>
      <c r="T16" s="13">
        <v>69</v>
      </c>
    </row>
    <row r="17" spans="1:20" x14ac:dyDescent="0.25">
      <c r="A17" s="18">
        <v>1</v>
      </c>
      <c r="B17" s="10">
        <v>42072</v>
      </c>
      <c r="C17" t="s">
        <v>735</v>
      </c>
      <c r="D17">
        <v>21</v>
      </c>
      <c r="E17" t="s">
        <v>759</v>
      </c>
      <c r="G17" t="s">
        <v>782</v>
      </c>
      <c r="H17" s="3" t="s">
        <v>739</v>
      </c>
      <c r="I17" s="8" t="s">
        <v>740</v>
      </c>
      <c r="K17" t="s">
        <v>747</v>
      </c>
      <c r="L17" s="8" t="s">
        <v>737</v>
      </c>
      <c r="M17" s="8" t="s">
        <v>255</v>
      </c>
      <c r="N17" s="8" t="s">
        <v>256</v>
      </c>
      <c r="O17" s="8" t="s">
        <v>752</v>
      </c>
      <c r="S17" s="16">
        <v>192</v>
      </c>
      <c r="T17" s="13">
        <v>89</v>
      </c>
    </row>
    <row r="18" spans="1:20" x14ac:dyDescent="0.25">
      <c r="A18" s="18">
        <v>1</v>
      </c>
      <c r="B18" s="10">
        <v>42072</v>
      </c>
      <c r="C18" t="s">
        <v>735</v>
      </c>
      <c r="D18">
        <v>21</v>
      </c>
      <c r="E18" t="s">
        <v>759</v>
      </c>
      <c r="G18" t="s">
        <v>782</v>
      </c>
      <c r="H18" s="3" t="s">
        <v>738</v>
      </c>
      <c r="I18" s="8" t="s">
        <v>741</v>
      </c>
      <c r="K18" t="s">
        <v>744</v>
      </c>
      <c r="L18" s="8" t="s">
        <v>751</v>
      </c>
      <c r="M18" s="8" t="s">
        <v>257</v>
      </c>
      <c r="N18" s="8" t="s">
        <v>258</v>
      </c>
      <c r="O18" s="8" t="s">
        <v>753</v>
      </c>
      <c r="P18" s="8" t="s">
        <v>259</v>
      </c>
      <c r="S18" s="16">
        <v>181</v>
      </c>
      <c r="T18" s="13">
        <v>71</v>
      </c>
    </row>
    <row r="19" spans="1:20" x14ac:dyDescent="0.25">
      <c r="A19" s="18">
        <v>1</v>
      </c>
      <c r="B19" s="10">
        <v>42072</v>
      </c>
      <c r="C19" t="s">
        <v>736</v>
      </c>
      <c r="D19">
        <v>24</v>
      </c>
      <c r="E19" t="s">
        <v>766</v>
      </c>
      <c r="G19" t="s">
        <v>778</v>
      </c>
      <c r="H19" s="3" t="s">
        <v>737</v>
      </c>
      <c r="I19" t="s">
        <v>740</v>
      </c>
      <c r="K19" t="s">
        <v>749</v>
      </c>
      <c r="L19" t="s">
        <v>737</v>
      </c>
      <c r="M19" t="s">
        <v>458</v>
      </c>
      <c r="N19" t="s">
        <v>459</v>
      </c>
      <c r="O19" t="s">
        <v>755</v>
      </c>
      <c r="S19" s="16">
        <v>180</v>
      </c>
      <c r="T19" s="13">
        <v>61</v>
      </c>
    </row>
    <row r="20" spans="1:20" x14ac:dyDescent="0.25">
      <c r="A20" s="18">
        <v>1</v>
      </c>
      <c r="B20" s="10">
        <v>42072</v>
      </c>
      <c r="C20" t="s">
        <v>735</v>
      </c>
      <c r="D20">
        <v>18</v>
      </c>
      <c r="E20" t="s">
        <v>767</v>
      </c>
      <c r="G20" t="s">
        <v>780</v>
      </c>
      <c r="H20" s="3" t="s">
        <v>738</v>
      </c>
      <c r="I20" t="s">
        <v>785</v>
      </c>
      <c r="J20" t="s">
        <v>142</v>
      </c>
      <c r="K20" t="s">
        <v>747</v>
      </c>
      <c r="L20" t="s">
        <v>737</v>
      </c>
      <c r="M20" t="s">
        <v>352</v>
      </c>
      <c r="N20" t="s">
        <v>460</v>
      </c>
      <c r="O20" t="s">
        <v>754</v>
      </c>
      <c r="S20" s="16">
        <v>172</v>
      </c>
      <c r="T20" s="13">
        <v>60</v>
      </c>
    </row>
    <row r="21" spans="1:20" x14ac:dyDescent="0.25">
      <c r="A21" s="18">
        <v>1</v>
      </c>
      <c r="B21" s="10">
        <v>42072</v>
      </c>
      <c r="C21" t="s">
        <v>735</v>
      </c>
      <c r="D21">
        <v>22</v>
      </c>
      <c r="E21" t="s">
        <v>21</v>
      </c>
      <c r="G21" t="s">
        <v>780</v>
      </c>
      <c r="H21" s="3" t="s">
        <v>738</v>
      </c>
      <c r="I21" t="s">
        <v>743</v>
      </c>
      <c r="K21" t="s">
        <v>750</v>
      </c>
      <c r="L21" t="s">
        <v>737</v>
      </c>
      <c r="M21" t="s">
        <v>461</v>
      </c>
      <c r="N21" t="s">
        <v>462</v>
      </c>
      <c r="O21" t="s">
        <v>754</v>
      </c>
      <c r="P21" s="9" t="s">
        <v>463</v>
      </c>
      <c r="S21" s="16">
        <v>183</v>
      </c>
      <c r="T21" s="13">
        <v>75</v>
      </c>
    </row>
    <row r="22" spans="1:20" x14ac:dyDescent="0.25">
      <c r="A22" s="18">
        <v>1</v>
      </c>
      <c r="B22" s="10">
        <v>42072</v>
      </c>
      <c r="C22" t="s">
        <v>736</v>
      </c>
      <c r="D22">
        <v>22</v>
      </c>
      <c r="E22" t="s">
        <v>761</v>
      </c>
      <c r="F22" t="s">
        <v>464</v>
      </c>
      <c r="H22" s="3" t="s">
        <v>738</v>
      </c>
      <c r="I22" t="s">
        <v>743</v>
      </c>
      <c r="K22" t="s">
        <v>748</v>
      </c>
      <c r="L22" t="s">
        <v>737</v>
      </c>
      <c r="M22" t="s">
        <v>465</v>
      </c>
      <c r="N22" t="s">
        <v>466</v>
      </c>
      <c r="O22" t="s">
        <v>755</v>
      </c>
      <c r="P22" s="9" t="s">
        <v>467</v>
      </c>
      <c r="S22" s="16">
        <v>171</v>
      </c>
      <c r="T22" s="13">
        <v>57</v>
      </c>
    </row>
    <row r="23" spans="1:20" x14ac:dyDescent="0.25">
      <c r="A23" s="18">
        <v>1</v>
      </c>
      <c r="B23" s="10">
        <v>42072</v>
      </c>
      <c r="C23" t="s">
        <v>736</v>
      </c>
      <c r="D23">
        <v>22</v>
      </c>
      <c r="E23" t="s">
        <v>761</v>
      </c>
      <c r="F23" t="s">
        <v>464</v>
      </c>
      <c r="H23" s="3" t="s">
        <v>739</v>
      </c>
      <c r="I23" t="s">
        <v>785</v>
      </c>
      <c r="J23" t="s">
        <v>468</v>
      </c>
      <c r="K23" t="s">
        <v>750</v>
      </c>
      <c r="L23" t="s">
        <v>737</v>
      </c>
      <c r="M23" t="s">
        <v>469</v>
      </c>
      <c r="N23" t="s">
        <v>470</v>
      </c>
      <c r="O23" t="s">
        <v>752</v>
      </c>
      <c r="P23" s="8" t="s">
        <v>471</v>
      </c>
      <c r="S23" s="16">
        <v>159</v>
      </c>
      <c r="T23" s="13">
        <v>67</v>
      </c>
    </row>
    <row r="24" spans="1:20" x14ac:dyDescent="0.25">
      <c r="A24" s="18">
        <v>1</v>
      </c>
      <c r="B24" s="10">
        <v>42072</v>
      </c>
      <c r="C24" t="s">
        <v>736</v>
      </c>
      <c r="D24">
        <v>20</v>
      </c>
      <c r="E24" t="s">
        <v>762</v>
      </c>
      <c r="G24" t="s">
        <v>782</v>
      </c>
      <c r="H24" s="3" t="s">
        <v>738</v>
      </c>
      <c r="I24" t="s">
        <v>740</v>
      </c>
      <c r="K24" t="s">
        <v>744</v>
      </c>
      <c r="L24" t="s">
        <v>737</v>
      </c>
      <c r="M24" t="s">
        <v>670</v>
      </c>
      <c r="N24" t="s">
        <v>511</v>
      </c>
      <c r="O24" t="s">
        <v>753</v>
      </c>
      <c r="S24" s="16">
        <v>166</v>
      </c>
      <c r="T24" s="13">
        <v>51</v>
      </c>
    </row>
    <row r="25" spans="1:20" x14ac:dyDescent="0.25">
      <c r="A25" s="18">
        <v>1</v>
      </c>
      <c r="B25" s="10">
        <v>42072</v>
      </c>
      <c r="C25" t="s">
        <v>736</v>
      </c>
      <c r="D25">
        <v>18</v>
      </c>
      <c r="E25" t="s">
        <v>758</v>
      </c>
      <c r="G25" t="s">
        <v>780</v>
      </c>
      <c r="H25" s="3" t="s">
        <v>737</v>
      </c>
      <c r="I25" t="s">
        <v>743</v>
      </c>
      <c r="K25" t="s">
        <v>750</v>
      </c>
      <c r="L25" t="s">
        <v>737</v>
      </c>
      <c r="M25" t="s">
        <v>671</v>
      </c>
      <c r="N25" t="s">
        <v>671</v>
      </c>
      <c r="O25" t="s">
        <v>754</v>
      </c>
      <c r="S25" s="16">
        <v>164</v>
      </c>
      <c r="T25" s="13">
        <v>61</v>
      </c>
    </row>
    <row r="26" spans="1:20" x14ac:dyDescent="0.25">
      <c r="A26" s="18">
        <v>1</v>
      </c>
      <c r="B26" s="10">
        <v>42072</v>
      </c>
      <c r="C26" t="s">
        <v>736</v>
      </c>
      <c r="D26">
        <v>18</v>
      </c>
      <c r="E26" t="s">
        <v>766</v>
      </c>
      <c r="G26" t="s">
        <v>780</v>
      </c>
      <c r="H26" s="3" t="s">
        <v>738</v>
      </c>
      <c r="I26" t="s">
        <v>740</v>
      </c>
      <c r="K26" t="s">
        <v>744</v>
      </c>
      <c r="L26" t="s">
        <v>737</v>
      </c>
      <c r="M26" t="s">
        <v>121</v>
      </c>
      <c r="N26" t="s">
        <v>672</v>
      </c>
      <c r="O26" t="s">
        <v>755</v>
      </c>
      <c r="S26" s="16">
        <v>163</v>
      </c>
      <c r="T26" s="13">
        <v>48</v>
      </c>
    </row>
    <row r="27" spans="1:20" x14ac:dyDescent="0.25">
      <c r="A27" s="18">
        <v>1</v>
      </c>
      <c r="B27" s="10">
        <v>42072</v>
      </c>
      <c r="C27" t="s">
        <v>736</v>
      </c>
      <c r="D27">
        <v>23</v>
      </c>
      <c r="E27" t="s">
        <v>761</v>
      </c>
      <c r="F27" t="s">
        <v>673</v>
      </c>
      <c r="H27" s="3" t="s">
        <v>738</v>
      </c>
      <c r="I27" s="8" t="s">
        <v>742</v>
      </c>
      <c r="K27" t="s">
        <v>750</v>
      </c>
      <c r="L27" t="s">
        <v>737</v>
      </c>
      <c r="M27" t="s">
        <v>674</v>
      </c>
      <c r="N27" t="s">
        <v>675</v>
      </c>
      <c r="O27" t="s">
        <v>754</v>
      </c>
      <c r="S27" s="16">
        <v>168</v>
      </c>
      <c r="T27" s="13">
        <v>59</v>
      </c>
    </row>
    <row r="28" spans="1:20" x14ac:dyDescent="0.25">
      <c r="A28" s="18">
        <v>1</v>
      </c>
      <c r="B28" s="10">
        <v>42072</v>
      </c>
      <c r="C28" t="s">
        <v>735</v>
      </c>
      <c r="D28">
        <v>25</v>
      </c>
      <c r="E28" t="s">
        <v>761</v>
      </c>
      <c r="F28" t="s">
        <v>676</v>
      </c>
      <c r="G28" t="s">
        <v>778</v>
      </c>
      <c r="H28" s="3" t="s">
        <v>738</v>
      </c>
      <c r="I28" t="s">
        <v>742</v>
      </c>
      <c r="K28" t="s">
        <v>747</v>
      </c>
      <c r="L28" t="s">
        <v>751</v>
      </c>
      <c r="M28" t="s">
        <v>677</v>
      </c>
      <c r="N28" t="s">
        <v>678</v>
      </c>
      <c r="O28" t="s">
        <v>752</v>
      </c>
      <c r="P28" s="9" t="s">
        <v>679</v>
      </c>
      <c r="S28" s="16">
        <v>175</v>
      </c>
      <c r="T28" s="13">
        <v>70</v>
      </c>
    </row>
    <row r="29" spans="1:20" x14ac:dyDescent="0.25">
      <c r="A29" s="18">
        <v>1</v>
      </c>
      <c r="B29" s="10">
        <v>42072</v>
      </c>
      <c r="C29" t="s">
        <v>736</v>
      </c>
      <c r="D29">
        <v>21</v>
      </c>
      <c r="E29" t="s">
        <v>762</v>
      </c>
      <c r="G29" t="s">
        <v>781</v>
      </c>
      <c r="H29" s="3" t="s">
        <v>738</v>
      </c>
      <c r="I29" t="s">
        <v>740</v>
      </c>
      <c r="K29" t="s">
        <v>748</v>
      </c>
      <c r="L29" t="s">
        <v>737</v>
      </c>
      <c r="M29" t="s">
        <v>680</v>
      </c>
      <c r="N29" t="s">
        <v>681</v>
      </c>
      <c r="O29" t="s">
        <v>754</v>
      </c>
      <c r="P29" s="9" t="s">
        <v>682</v>
      </c>
      <c r="S29" s="16">
        <v>163</v>
      </c>
      <c r="T29" s="13">
        <v>50</v>
      </c>
    </row>
    <row r="30" spans="1:20" x14ac:dyDescent="0.25">
      <c r="A30" s="18">
        <v>1</v>
      </c>
      <c r="B30" s="10">
        <v>42073</v>
      </c>
      <c r="C30" t="s">
        <v>736</v>
      </c>
      <c r="D30">
        <v>24</v>
      </c>
      <c r="E30" t="s">
        <v>761</v>
      </c>
      <c r="F30" t="s">
        <v>59</v>
      </c>
      <c r="H30" s="3" t="s">
        <v>738</v>
      </c>
      <c r="I30" t="s">
        <v>742</v>
      </c>
      <c r="K30" t="s">
        <v>745</v>
      </c>
      <c r="L30" t="s">
        <v>737</v>
      </c>
      <c r="M30" t="s">
        <v>156</v>
      </c>
      <c r="N30" t="s">
        <v>157</v>
      </c>
      <c r="O30" t="s">
        <v>754</v>
      </c>
      <c r="Q30" s="9" t="s">
        <v>756</v>
      </c>
      <c r="R30" s="9"/>
      <c r="S30" s="16">
        <v>160</v>
      </c>
      <c r="T30" s="13">
        <v>83</v>
      </c>
    </row>
    <row r="31" spans="1:20" x14ac:dyDescent="0.25">
      <c r="A31" s="18">
        <v>1</v>
      </c>
      <c r="B31" s="10">
        <v>42073</v>
      </c>
      <c r="C31" t="s">
        <v>735</v>
      </c>
      <c r="D31">
        <v>21</v>
      </c>
      <c r="E31" t="s">
        <v>759</v>
      </c>
      <c r="G31" t="s">
        <v>782</v>
      </c>
      <c r="H31" s="3" t="s">
        <v>738</v>
      </c>
      <c r="I31" t="s">
        <v>742</v>
      </c>
      <c r="K31" t="s">
        <v>744</v>
      </c>
      <c r="L31" t="s">
        <v>737</v>
      </c>
      <c r="M31" t="s">
        <v>158</v>
      </c>
      <c r="N31" t="s">
        <v>159</v>
      </c>
      <c r="O31" t="s">
        <v>756</v>
      </c>
      <c r="S31" s="16">
        <v>183</v>
      </c>
      <c r="T31" s="13">
        <v>78</v>
      </c>
    </row>
    <row r="32" spans="1:20" x14ac:dyDescent="0.25">
      <c r="A32" s="18">
        <v>1</v>
      </c>
      <c r="B32" s="10">
        <v>42073</v>
      </c>
      <c r="C32" t="s">
        <v>735</v>
      </c>
      <c r="D32">
        <v>22</v>
      </c>
      <c r="E32" t="s">
        <v>768</v>
      </c>
      <c r="G32" t="s">
        <v>778</v>
      </c>
      <c r="H32" s="3" t="s">
        <v>737</v>
      </c>
      <c r="I32" s="8" t="s">
        <v>740</v>
      </c>
      <c r="K32" t="s">
        <v>747</v>
      </c>
      <c r="L32" t="s">
        <v>737</v>
      </c>
      <c r="M32" t="s">
        <v>160</v>
      </c>
      <c r="N32" t="s">
        <v>161</v>
      </c>
      <c r="O32" t="s">
        <v>754</v>
      </c>
      <c r="S32" s="16">
        <v>185</v>
      </c>
      <c r="T32" s="13">
        <v>72</v>
      </c>
    </row>
    <row r="33" spans="1:21" x14ac:dyDescent="0.25">
      <c r="A33" s="18">
        <v>1</v>
      </c>
      <c r="B33" s="10">
        <v>42073</v>
      </c>
      <c r="C33" t="s">
        <v>735</v>
      </c>
      <c r="D33">
        <v>21</v>
      </c>
      <c r="E33" t="s">
        <v>758</v>
      </c>
      <c r="G33" t="s">
        <v>781</v>
      </c>
      <c r="H33" s="3" t="s">
        <v>737</v>
      </c>
      <c r="I33" s="8" t="s">
        <v>740</v>
      </c>
      <c r="K33" t="s">
        <v>745</v>
      </c>
      <c r="L33" t="s">
        <v>737</v>
      </c>
      <c r="M33" t="s">
        <v>162</v>
      </c>
      <c r="N33" t="s">
        <v>163</v>
      </c>
      <c r="O33" t="s">
        <v>754</v>
      </c>
      <c r="S33" s="16">
        <v>187</v>
      </c>
      <c r="T33" s="13">
        <v>81</v>
      </c>
    </row>
    <row r="34" spans="1:21" x14ac:dyDescent="0.25">
      <c r="A34" s="18">
        <v>1</v>
      </c>
      <c r="B34" s="10">
        <v>42073</v>
      </c>
      <c r="C34" t="s">
        <v>736</v>
      </c>
      <c r="D34">
        <v>20</v>
      </c>
      <c r="E34" t="s">
        <v>766</v>
      </c>
      <c r="G34" t="s">
        <v>782</v>
      </c>
      <c r="H34" s="3" t="s">
        <v>738</v>
      </c>
      <c r="I34" s="8" t="s">
        <v>742</v>
      </c>
      <c r="K34" t="s">
        <v>744</v>
      </c>
      <c r="L34" t="s">
        <v>751</v>
      </c>
      <c r="M34" t="s">
        <v>164</v>
      </c>
      <c r="N34" t="s">
        <v>155</v>
      </c>
      <c r="O34" t="s">
        <v>756</v>
      </c>
      <c r="P34" s="9" t="s">
        <v>165</v>
      </c>
      <c r="Q34" s="8" t="s">
        <v>753</v>
      </c>
      <c r="S34" s="16">
        <v>173</v>
      </c>
      <c r="T34" s="13">
        <v>56</v>
      </c>
    </row>
    <row r="35" spans="1:21" x14ac:dyDescent="0.25">
      <c r="A35" s="18">
        <v>1</v>
      </c>
      <c r="B35" s="10">
        <v>42073</v>
      </c>
      <c r="C35" t="s">
        <v>735</v>
      </c>
      <c r="D35">
        <v>24</v>
      </c>
      <c r="E35" t="s">
        <v>759</v>
      </c>
      <c r="G35" t="s">
        <v>779</v>
      </c>
      <c r="H35" s="3" t="s">
        <v>737</v>
      </c>
      <c r="I35" t="s">
        <v>743</v>
      </c>
      <c r="K35" t="s">
        <v>744</v>
      </c>
      <c r="L35" t="s">
        <v>737</v>
      </c>
      <c r="M35" t="s">
        <v>166</v>
      </c>
      <c r="N35" t="s">
        <v>167</v>
      </c>
      <c r="O35" t="s">
        <v>754</v>
      </c>
      <c r="Q35" s="8" t="s">
        <v>753</v>
      </c>
      <c r="R35" s="3" t="s">
        <v>168</v>
      </c>
      <c r="S35" s="16">
        <v>193</v>
      </c>
      <c r="T35" s="13">
        <v>82</v>
      </c>
    </row>
    <row r="36" spans="1:21" x14ac:dyDescent="0.25">
      <c r="A36" s="18">
        <v>1</v>
      </c>
      <c r="B36" s="10">
        <v>42073</v>
      </c>
      <c r="C36" t="s">
        <v>735</v>
      </c>
      <c r="D36">
        <v>19</v>
      </c>
      <c r="E36" t="s">
        <v>764</v>
      </c>
      <c r="G36" t="s">
        <v>780</v>
      </c>
      <c r="H36" s="3" t="s">
        <v>738</v>
      </c>
      <c r="I36" t="s">
        <v>785</v>
      </c>
      <c r="J36" t="s">
        <v>169</v>
      </c>
      <c r="K36" t="s">
        <v>744</v>
      </c>
      <c r="L36" t="s">
        <v>751</v>
      </c>
      <c r="M36" t="s">
        <v>170</v>
      </c>
      <c r="N36" t="s">
        <v>171</v>
      </c>
      <c r="O36" t="s">
        <v>755</v>
      </c>
      <c r="Q36" s="8" t="s">
        <v>753</v>
      </c>
      <c r="R36" s="3" t="s">
        <v>172</v>
      </c>
      <c r="S36" s="16">
        <v>185</v>
      </c>
      <c r="T36" s="13">
        <v>70</v>
      </c>
    </row>
    <row r="37" spans="1:21" x14ac:dyDescent="0.25">
      <c r="A37" s="18">
        <v>1</v>
      </c>
      <c r="B37" s="10">
        <v>42073</v>
      </c>
      <c r="C37" t="s">
        <v>736</v>
      </c>
      <c r="D37">
        <v>22</v>
      </c>
      <c r="E37" t="s">
        <v>759</v>
      </c>
      <c r="G37" t="s">
        <v>778</v>
      </c>
      <c r="H37" s="3" t="s">
        <v>738</v>
      </c>
      <c r="I37" t="s">
        <v>742</v>
      </c>
      <c r="K37" t="s">
        <v>749</v>
      </c>
      <c r="L37" t="s">
        <v>737</v>
      </c>
      <c r="M37" t="s">
        <v>173</v>
      </c>
      <c r="N37" t="s">
        <v>174</v>
      </c>
      <c r="O37" t="s">
        <v>756</v>
      </c>
      <c r="P37" s="9" t="s">
        <v>175</v>
      </c>
      <c r="S37" s="16">
        <v>168</v>
      </c>
      <c r="T37" s="13">
        <v>50.5</v>
      </c>
    </row>
    <row r="38" spans="1:21" x14ac:dyDescent="0.25">
      <c r="A38" s="18">
        <v>1</v>
      </c>
      <c r="B38" s="10">
        <v>42073</v>
      </c>
      <c r="C38" t="s">
        <v>735</v>
      </c>
      <c r="D38">
        <v>19</v>
      </c>
      <c r="E38" t="s">
        <v>768</v>
      </c>
      <c r="G38" t="s">
        <v>781</v>
      </c>
      <c r="H38" s="3" t="s">
        <v>737</v>
      </c>
      <c r="I38" s="8" t="s">
        <v>785</v>
      </c>
      <c r="J38" s="8" t="s">
        <v>169</v>
      </c>
      <c r="K38" s="8" t="s">
        <v>744</v>
      </c>
      <c r="L38" s="8" t="s">
        <v>737</v>
      </c>
      <c r="M38" s="8" t="s">
        <v>176</v>
      </c>
      <c r="N38" s="8" t="s">
        <v>177</v>
      </c>
      <c r="O38" s="8" t="s">
        <v>754</v>
      </c>
      <c r="Q38" s="8" t="s">
        <v>753</v>
      </c>
      <c r="S38" s="16">
        <v>179</v>
      </c>
      <c r="T38" s="13">
        <v>65</v>
      </c>
    </row>
    <row r="39" spans="1:21" x14ac:dyDescent="0.25">
      <c r="A39" s="18">
        <v>1</v>
      </c>
      <c r="B39" s="10">
        <v>42073</v>
      </c>
      <c r="C39" t="s">
        <v>736</v>
      </c>
      <c r="D39">
        <v>25</v>
      </c>
      <c r="E39" t="s">
        <v>758</v>
      </c>
      <c r="G39" t="s">
        <v>778</v>
      </c>
      <c r="H39" s="3" t="s">
        <v>737</v>
      </c>
      <c r="I39" s="8" t="s">
        <v>785</v>
      </c>
      <c r="J39" s="8" t="s">
        <v>169</v>
      </c>
      <c r="K39" s="8" t="s">
        <v>750</v>
      </c>
      <c r="L39" s="8" t="s">
        <v>737</v>
      </c>
      <c r="M39" s="8" t="s">
        <v>178</v>
      </c>
      <c r="O39" s="8" t="s">
        <v>753</v>
      </c>
      <c r="P39" s="8" t="s">
        <v>179</v>
      </c>
      <c r="Q39" s="8" t="s">
        <v>753</v>
      </c>
      <c r="R39" s="3" t="s">
        <v>180</v>
      </c>
      <c r="S39" s="16">
        <v>170</v>
      </c>
      <c r="T39" s="13">
        <v>69</v>
      </c>
    </row>
    <row r="40" spans="1:21" x14ac:dyDescent="0.25">
      <c r="A40" s="18">
        <v>1</v>
      </c>
      <c r="B40" s="10">
        <v>42073</v>
      </c>
      <c r="C40" t="s">
        <v>735</v>
      </c>
      <c r="D40">
        <v>22</v>
      </c>
      <c r="E40" t="s">
        <v>760</v>
      </c>
      <c r="G40" t="s">
        <v>782</v>
      </c>
      <c r="H40" s="3" t="s">
        <v>738</v>
      </c>
      <c r="I40" s="8" t="s">
        <v>740</v>
      </c>
      <c r="K40" s="8" t="s">
        <v>744</v>
      </c>
      <c r="L40" s="8" t="s">
        <v>737</v>
      </c>
      <c r="M40" s="8" t="s">
        <v>181</v>
      </c>
      <c r="N40" s="8" t="s">
        <v>182</v>
      </c>
      <c r="O40" s="8" t="s">
        <v>752</v>
      </c>
      <c r="P40" s="8" t="s">
        <v>183</v>
      </c>
      <c r="Q40" s="8" t="s">
        <v>754</v>
      </c>
      <c r="S40" s="16">
        <v>184</v>
      </c>
      <c r="T40" s="13">
        <v>74</v>
      </c>
    </row>
    <row r="41" spans="1:21" x14ac:dyDescent="0.25">
      <c r="A41" s="18">
        <v>1</v>
      </c>
      <c r="B41" s="10">
        <v>42073</v>
      </c>
      <c r="C41" t="s">
        <v>736</v>
      </c>
      <c r="D41">
        <v>21</v>
      </c>
      <c r="E41" t="s">
        <v>759</v>
      </c>
      <c r="G41" t="s">
        <v>779</v>
      </c>
      <c r="H41" s="3" t="s">
        <v>737</v>
      </c>
      <c r="I41" s="8" t="s">
        <v>785</v>
      </c>
      <c r="K41" s="8" t="s">
        <v>748</v>
      </c>
      <c r="L41" s="8" t="s">
        <v>737</v>
      </c>
      <c r="M41" s="8" t="s">
        <v>184</v>
      </c>
      <c r="N41" s="8" t="s">
        <v>185</v>
      </c>
      <c r="O41" s="8" t="s">
        <v>754</v>
      </c>
      <c r="Q41" s="8" t="s">
        <v>753</v>
      </c>
      <c r="S41" s="16">
        <v>168</v>
      </c>
      <c r="T41" s="13">
        <v>68</v>
      </c>
    </row>
    <row r="42" spans="1:21" x14ac:dyDescent="0.25">
      <c r="A42" s="18">
        <v>1</v>
      </c>
      <c r="B42" s="10">
        <v>42073</v>
      </c>
      <c r="C42" t="s">
        <v>735</v>
      </c>
      <c r="D42">
        <v>20</v>
      </c>
      <c r="E42" t="s">
        <v>763</v>
      </c>
      <c r="G42" t="s">
        <v>781</v>
      </c>
      <c r="H42" s="3" t="s">
        <v>737</v>
      </c>
      <c r="I42" s="8" t="s">
        <v>785</v>
      </c>
      <c r="K42" s="8" t="s">
        <v>744</v>
      </c>
      <c r="L42" s="8" t="s">
        <v>737</v>
      </c>
      <c r="M42" s="8" t="s">
        <v>186</v>
      </c>
      <c r="N42" s="8" t="s">
        <v>187</v>
      </c>
      <c r="O42" s="8" t="s">
        <v>753</v>
      </c>
      <c r="P42" s="8" t="s">
        <v>188</v>
      </c>
      <c r="S42" s="16">
        <v>193.2</v>
      </c>
      <c r="T42" s="13">
        <v>72</v>
      </c>
    </row>
    <row r="43" spans="1:21" x14ac:dyDescent="0.25">
      <c r="A43" s="18">
        <v>1</v>
      </c>
      <c r="B43" s="10">
        <v>42073</v>
      </c>
      <c r="C43" t="s">
        <v>736</v>
      </c>
      <c r="D43">
        <v>22</v>
      </c>
      <c r="E43" t="s">
        <v>769</v>
      </c>
      <c r="G43" t="s">
        <v>778</v>
      </c>
      <c r="H43" s="3" t="s">
        <v>738</v>
      </c>
      <c r="I43" s="8" t="s">
        <v>743</v>
      </c>
      <c r="K43" s="8" t="s">
        <v>746</v>
      </c>
      <c r="L43" s="8" t="s">
        <v>737</v>
      </c>
      <c r="M43" s="8" t="s">
        <v>189</v>
      </c>
      <c r="N43" s="8" t="s">
        <v>190</v>
      </c>
      <c r="O43" s="8" t="s">
        <v>755</v>
      </c>
      <c r="P43" s="8" t="s">
        <v>191</v>
      </c>
      <c r="Q43" s="8" t="s">
        <v>755</v>
      </c>
      <c r="R43" s="17" t="s">
        <v>192</v>
      </c>
      <c r="S43" s="16">
        <v>160</v>
      </c>
      <c r="T43" s="13">
        <v>57</v>
      </c>
      <c r="U43" s="8"/>
    </row>
    <row r="44" spans="1:21" x14ac:dyDescent="0.25">
      <c r="A44" s="18">
        <v>1</v>
      </c>
      <c r="B44" s="10">
        <v>42073</v>
      </c>
      <c r="C44" t="s">
        <v>736</v>
      </c>
      <c r="D44">
        <v>19</v>
      </c>
      <c r="E44" t="s">
        <v>760</v>
      </c>
      <c r="G44" t="s">
        <v>781</v>
      </c>
      <c r="H44" s="3" t="s">
        <v>737</v>
      </c>
      <c r="I44" s="8" t="s">
        <v>785</v>
      </c>
      <c r="J44" s="8" t="s">
        <v>169</v>
      </c>
      <c r="K44" s="8" t="s">
        <v>748</v>
      </c>
      <c r="L44" s="8" t="s">
        <v>737</v>
      </c>
      <c r="M44" s="8" t="s">
        <v>193</v>
      </c>
      <c r="N44" s="8" t="s">
        <v>194</v>
      </c>
      <c r="O44" s="8" t="s">
        <v>752</v>
      </c>
      <c r="P44" s="8" t="s">
        <v>195</v>
      </c>
      <c r="Q44" s="8" t="s">
        <v>753</v>
      </c>
      <c r="R44" s="3" t="s">
        <v>196</v>
      </c>
      <c r="S44" s="16">
        <v>167</v>
      </c>
      <c r="T44" s="13">
        <v>67</v>
      </c>
      <c r="U44" s="8"/>
    </row>
    <row r="45" spans="1:21" x14ac:dyDescent="0.25">
      <c r="A45" s="18">
        <v>1</v>
      </c>
      <c r="B45" s="10">
        <v>42073</v>
      </c>
      <c r="C45" t="s">
        <v>736</v>
      </c>
      <c r="D45">
        <v>19</v>
      </c>
      <c r="E45" t="s">
        <v>765</v>
      </c>
      <c r="G45" t="s">
        <v>780</v>
      </c>
      <c r="H45" s="3" t="s">
        <v>738</v>
      </c>
      <c r="I45" s="8" t="s">
        <v>740</v>
      </c>
      <c r="K45" s="8" t="s">
        <v>750</v>
      </c>
      <c r="L45" s="8" t="s">
        <v>737</v>
      </c>
      <c r="N45" s="8" t="s">
        <v>197</v>
      </c>
      <c r="O45" s="8" t="s">
        <v>755</v>
      </c>
      <c r="P45" s="8" t="s">
        <v>165</v>
      </c>
      <c r="R45" s="3" t="s">
        <v>198</v>
      </c>
      <c r="S45" s="16">
        <v>169</v>
      </c>
      <c r="T45" s="13">
        <v>54</v>
      </c>
      <c r="U45" s="8"/>
    </row>
    <row r="46" spans="1:21" x14ac:dyDescent="0.25">
      <c r="A46" s="18">
        <v>1</v>
      </c>
      <c r="B46" s="10">
        <v>42073</v>
      </c>
      <c r="C46" t="s">
        <v>735</v>
      </c>
      <c r="D46">
        <v>20</v>
      </c>
      <c r="E46" t="s">
        <v>770</v>
      </c>
      <c r="G46" t="s">
        <v>782</v>
      </c>
      <c r="H46" s="3" t="s">
        <v>737</v>
      </c>
      <c r="I46" s="8" t="s">
        <v>740</v>
      </c>
      <c r="K46" s="8" t="s">
        <v>747</v>
      </c>
      <c r="L46" s="8" t="s">
        <v>737</v>
      </c>
      <c r="M46" s="8" t="s">
        <v>199</v>
      </c>
      <c r="N46" s="8" t="s">
        <v>200</v>
      </c>
      <c r="O46" s="8" t="s">
        <v>755</v>
      </c>
      <c r="P46" s="8" t="s">
        <v>201</v>
      </c>
      <c r="S46" s="16">
        <v>173</v>
      </c>
      <c r="T46" s="13">
        <v>62</v>
      </c>
      <c r="U46" s="8"/>
    </row>
    <row r="47" spans="1:21" x14ac:dyDescent="0.25">
      <c r="A47" s="18">
        <v>1</v>
      </c>
      <c r="B47" s="10">
        <v>42073</v>
      </c>
      <c r="C47" t="s">
        <v>736</v>
      </c>
      <c r="D47">
        <v>22</v>
      </c>
      <c r="E47" t="s">
        <v>761</v>
      </c>
      <c r="F47" t="s">
        <v>202</v>
      </c>
      <c r="H47" s="3" t="s">
        <v>737</v>
      </c>
      <c r="I47" s="8" t="s">
        <v>742</v>
      </c>
      <c r="K47" s="8" t="s">
        <v>744</v>
      </c>
      <c r="L47" s="8" t="s">
        <v>751</v>
      </c>
      <c r="M47" s="8" t="s">
        <v>203</v>
      </c>
      <c r="N47" s="8" t="s">
        <v>204</v>
      </c>
      <c r="O47" s="8" t="s">
        <v>752</v>
      </c>
      <c r="P47" s="8" t="s">
        <v>205</v>
      </c>
      <c r="Q47" s="8" t="s">
        <v>752</v>
      </c>
      <c r="R47" s="9" t="s">
        <v>206</v>
      </c>
      <c r="S47" s="16">
        <v>163</v>
      </c>
      <c r="T47" s="13">
        <v>62</v>
      </c>
      <c r="U47" s="8"/>
    </row>
    <row r="48" spans="1:21" x14ac:dyDescent="0.25">
      <c r="A48" s="18">
        <v>1</v>
      </c>
      <c r="B48" s="10">
        <v>42073</v>
      </c>
      <c r="C48" t="s">
        <v>736</v>
      </c>
      <c r="D48">
        <v>23</v>
      </c>
      <c r="E48" t="s">
        <v>761</v>
      </c>
      <c r="F48" t="s">
        <v>207</v>
      </c>
      <c r="H48" s="3" t="s">
        <v>738</v>
      </c>
      <c r="I48" s="8" t="s">
        <v>740</v>
      </c>
      <c r="K48" s="8" t="s">
        <v>748</v>
      </c>
      <c r="L48" s="8" t="s">
        <v>737</v>
      </c>
      <c r="M48" s="8" t="s">
        <v>208</v>
      </c>
      <c r="N48" s="8" t="s">
        <v>209</v>
      </c>
      <c r="O48" s="8" t="s">
        <v>755</v>
      </c>
      <c r="Q48" s="8" t="s">
        <v>752</v>
      </c>
      <c r="R48" s="3" t="s">
        <v>210</v>
      </c>
      <c r="S48" s="16">
        <v>170</v>
      </c>
      <c r="T48" s="13">
        <v>65</v>
      </c>
      <c r="U48" s="8"/>
    </row>
    <row r="49" spans="1:21" x14ac:dyDescent="0.25">
      <c r="A49" s="18">
        <v>1</v>
      </c>
      <c r="B49" s="10">
        <v>42073</v>
      </c>
      <c r="C49" t="s">
        <v>736</v>
      </c>
      <c r="D49">
        <v>22</v>
      </c>
      <c r="E49" t="s">
        <v>761</v>
      </c>
      <c r="F49" t="s">
        <v>211</v>
      </c>
      <c r="H49" s="3" t="s">
        <v>738</v>
      </c>
      <c r="I49" s="8" t="s">
        <v>740</v>
      </c>
      <c r="K49" s="8" t="s">
        <v>748</v>
      </c>
      <c r="L49" s="8" t="s">
        <v>737</v>
      </c>
      <c r="M49" s="8" t="s">
        <v>212</v>
      </c>
      <c r="N49" s="8" t="s">
        <v>213</v>
      </c>
      <c r="O49" s="8" t="s">
        <v>754</v>
      </c>
      <c r="Q49" s="8" t="s">
        <v>752</v>
      </c>
      <c r="R49" s="3" t="s">
        <v>214</v>
      </c>
      <c r="S49" s="16">
        <v>170</v>
      </c>
      <c r="T49" s="13">
        <v>49</v>
      </c>
      <c r="U49" s="8"/>
    </row>
    <row r="50" spans="1:21" x14ac:dyDescent="0.25">
      <c r="A50" s="18">
        <v>1</v>
      </c>
      <c r="B50" s="10">
        <v>42073</v>
      </c>
      <c r="C50" t="s">
        <v>736</v>
      </c>
      <c r="D50">
        <v>18</v>
      </c>
      <c r="E50" t="s">
        <v>771</v>
      </c>
      <c r="G50" t="s">
        <v>780</v>
      </c>
      <c r="H50" s="3" t="s">
        <v>737</v>
      </c>
      <c r="I50" s="8" t="s">
        <v>740</v>
      </c>
      <c r="K50" s="8" t="s">
        <v>748</v>
      </c>
      <c r="L50" s="8" t="s">
        <v>737</v>
      </c>
      <c r="M50" s="8" t="s">
        <v>215</v>
      </c>
      <c r="N50" s="8" t="s">
        <v>216</v>
      </c>
      <c r="O50" s="8" t="s">
        <v>755</v>
      </c>
      <c r="P50" s="8" t="s">
        <v>217</v>
      </c>
      <c r="S50" s="16">
        <v>173</v>
      </c>
      <c r="T50" s="13">
        <v>61.5</v>
      </c>
    </row>
    <row r="51" spans="1:21" x14ac:dyDescent="0.25">
      <c r="A51" s="18">
        <v>1</v>
      </c>
      <c r="B51" s="10">
        <v>42073</v>
      </c>
      <c r="C51" t="s">
        <v>736</v>
      </c>
      <c r="D51">
        <v>22</v>
      </c>
      <c r="E51" t="s">
        <v>760</v>
      </c>
      <c r="G51" t="s">
        <v>779</v>
      </c>
      <c r="H51" s="3" t="s">
        <v>737</v>
      </c>
      <c r="I51" s="8" t="s">
        <v>742</v>
      </c>
      <c r="K51" t="s">
        <v>749</v>
      </c>
      <c r="L51" s="8" t="s">
        <v>751</v>
      </c>
      <c r="M51" s="8" t="s">
        <v>218</v>
      </c>
      <c r="N51" s="8" t="s">
        <v>219</v>
      </c>
      <c r="O51" s="8" t="s">
        <v>752</v>
      </c>
      <c r="S51" s="16">
        <v>172</v>
      </c>
      <c r="T51" s="13">
        <v>65</v>
      </c>
    </row>
    <row r="52" spans="1:21" x14ac:dyDescent="0.25">
      <c r="A52" s="18">
        <v>1</v>
      </c>
      <c r="B52" s="10">
        <v>42073</v>
      </c>
      <c r="C52" t="s">
        <v>735</v>
      </c>
      <c r="D52">
        <v>19</v>
      </c>
      <c r="E52" t="s">
        <v>765</v>
      </c>
      <c r="G52" t="s">
        <v>781</v>
      </c>
      <c r="H52" s="3" t="s">
        <v>737</v>
      </c>
      <c r="I52" s="8" t="s">
        <v>740</v>
      </c>
      <c r="K52" t="s">
        <v>748</v>
      </c>
      <c r="L52" s="8" t="s">
        <v>737</v>
      </c>
      <c r="M52" s="8" t="s">
        <v>220</v>
      </c>
      <c r="N52" s="8" t="s">
        <v>221</v>
      </c>
      <c r="O52" s="8" t="s">
        <v>753</v>
      </c>
      <c r="Q52" s="8" t="s">
        <v>753</v>
      </c>
      <c r="S52" s="16">
        <v>168</v>
      </c>
      <c r="T52" s="13">
        <v>50</v>
      </c>
    </row>
    <row r="53" spans="1:21" x14ac:dyDescent="0.25">
      <c r="A53" s="18">
        <v>1</v>
      </c>
      <c r="B53" s="10">
        <v>42073</v>
      </c>
      <c r="C53" t="s">
        <v>736</v>
      </c>
      <c r="D53">
        <v>21</v>
      </c>
      <c r="E53" t="s">
        <v>761</v>
      </c>
      <c r="F53" t="s">
        <v>222</v>
      </c>
      <c r="H53" s="3" t="s">
        <v>737</v>
      </c>
      <c r="I53" s="8" t="s">
        <v>740</v>
      </c>
      <c r="K53" t="s">
        <v>749</v>
      </c>
      <c r="L53" s="8" t="s">
        <v>737</v>
      </c>
      <c r="M53" s="8" t="s">
        <v>223</v>
      </c>
      <c r="N53" s="8" t="s">
        <v>224</v>
      </c>
      <c r="O53" s="8" t="s">
        <v>755</v>
      </c>
      <c r="P53" s="8" t="s">
        <v>225</v>
      </c>
      <c r="S53" s="16">
        <v>163</v>
      </c>
      <c r="T53" s="13">
        <v>57</v>
      </c>
    </row>
    <row r="54" spans="1:21" x14ac:dyDescent="0.25">
      <c r="A54" s="18">
        <v>1</v>
      </c>
      <c r="B54" s="10">
        <v>42073</v>
      </c>
      <c r="C54" t="s">
        <v>735</v>
      </c>
      <c r="D54">
        <v>21</v>
      </c>
      <c r="E54" t="s">
        <v>771</v>
      </c>
      <c r="G54" t="s">
        <v>780</v>
      </c>
      <c r="H54" s="3" t="s">
        <v>738</v>
      </c>
      <c r="I54" s="8" t="s">
        <v>740</v>
      </c>
      <c r="K54" t="s">
        <v>748</v>
      </c>
      <c r="L54" s="8" t="s">
        <v>737</v>
      </c>
      <c r="M54" s="8" t="s">
        <v>226</v>
      </c>
      <c r="N54" s="8" t="s">
        <v>152</v>
      </c>
      <c r="O54" s="8" t="s">
        <v>755</v>
      </c>
      <c r="Q54" s="8" t="s">
        <v>755</v>
      </c>
      <c r="R54" s="3" t="s">
        <v>227</v>
      </c>
      <c r="S54" s="16">
        <v>181</v>
      </c>
      <c r="T54" s="13">
        <v>88</v>
      </c>
    </row>
    <row r="55" spans="1:21" x14ac:dyDescent="0.25">
      <c r="A55" s="18">
        <v>1</v>
      </c>
      <c r="B55" s="10">
        <v>42074</v>
      </c>
      <c r="C55" t="s">
        <v>736</v>
      </c>
      <c r="D55">
        <v>21</v>
      </c>
      <c r="E55" t="s">
        <v>759</v>
      </c>
      <c r="G55" t="s">
        <v>782</v>
      </c>
      <c r="H55" s="3" t="s">
        <v>737</v>
      </c>
      <c r="I55" t="s">
        <v>785</v>
      </c>
      <c r="J55" t="s">
        <v>84</v>
      </c>
      <c r="L55" t="s">
        <v>737</v>
      </c>
      <c r="M55" t="s">
        <v>57</v>
      </c>
      <c r="N55" t="s">
        <v>58</v>
      </c>
      <c r="O55" t="s">
        <v>754</v>
      </c>
      <c r="Q55" s="9" t="s">
        <v>753</v>
      </c>
      <c r="S55" s="16">
        <v>171</v>
      </c>
      <c r="T55" s="13">
        <v>61.5</v>
      </c>
    </row>
    <row r="56" spans="1:21" x14ac:dyDescent="0.25">
      <c r="A56" s="18">
        <v>1</v>
      </c>
      <c r="B56" s="10">
        <v>42074</v>
      </c>
      <c r="C56" t="s">
        <v>736</v>
      </c>
      <c r="D56">
        <v>21</v>
      </c>
      <c r="E56" t="s">
        <v>772</v>
      </c>
      <c r="H56" s="3" t="s">
        <v>739</v>
      </c>
      <c r="I56" t="s">
        <v>785</v>
      </c>
      <c r="J56" t="s">
        <v>61</v>
      </c>
      <c r="L56" t="s">
        <v>737</v>
      </c>
      <c r="M56" t="s">
        <v>62</v>
      </c>
      <c r="N56" t="s">
        <v>63</v>
      </c>
      <c r="O56" t="s">
        <v>755</v>
      </c>
      <c r="Q56" s="9" t="s">
        <v>753</v>
      </c>
      <c r="R56" s="3" t="s">
        <v>64</v>
      </c>
      <c r="S56" s="16">
        <v>167</v>
      </c>
      <c r="T56" s="13">
        <v>64</v>
      </c>
    </row>
    <row r="57" spans="1:21" x14ac:dyDescent="0.25">
      <c r="A57" s="18">
        <v>1</v>
      </c>
      <c r="B57" s="10">
        <v>42074</v>
      </c>
      <c r="C57" t="s">
        <v>736</v>
      </c>
      <c r="D57">
        <v>19</v>
      </c>
      <c r="E57" t="s">
        <v>763</v>
      </c>
      <c r="G57" t="s">
        <v>781</v>
      </c>
      <c r="H57" s="3" t="s">
        <v>739</v>
      </c>
      <c r="I57" t="s">
        <v>740</v>
      </c>
      <c r="L57" t="s">
        <v>737</v>
      </c>
      <c r="M57" t="s">
        <v>65</v>
      </c>
      <c r="N57" t="s">
        <v>66</v>
      </c>
      <c r="O57" t="s">
        <v>755</v>
      </c>
      <c r="Q57" s="9" t="s">
        <v>753</v>
      </c>
      <c r="S57" s="16">
        <v>173</v>
      </c>
      <c r="T57" s="13">
        <v>70</v>
      </c>
    </row>
    <row r="58" spans="1:21" x14ac:dyDescent="0.25">
      <c r="A58" s="18">
        <v>1</v>
      </c>
      <c r="B58" s="10">
        <v>42074</v>
      </c>
      <c r="C58" t="s">
        <v>735</v>
      </c>
      <c r="D58">
        <v>23</v>
      </c>
      <c r="E58" t="s">
        <v>759</v>
      </c>
      <c r="G58" t="s">
        <v>779</v>
      </c>
      <c r="H58" s="3" t="s">
        <v>737</v>
      </c>
      <c r="I58" t="s">
        <v>740</v>
      </c>
      <c r="K58" t="s">
        <v>748</v>
      </c>
      <c r="L58" t="s">
        <v>737</v>
      </c>
      <c r="M58" t="s">
        <v>67</v>
      </c>
      <c r="N58" t="s">
        <v>68</v>
      </c>
      <c r="O58" t="s">
        <v>754</v>
      </c>
      <c r="P58" s="9" t="s">
        <v>69</v>
      </c>
      <c r="Q58" s="9" t="s">
        <v>753</v>
      </c>
      <c r="R58" s="3" t="s">
        <v>83</v>
      </c>
      <c r="S58" s="16">
        <v>178</v>
      </c>
      <c r="T58" s="13">
        <v>70</v>
      </c>
      <c r="U58" s="8"/>
    </row>
    <row r="59" spans="1:21" x14ac:dyDescent="0.25">
      <c r="A59" s="18">
        <v>1</v>
      </c>
      <c r="B59" s="10">
        <v>42074</v>
      </c>
      <c r="C59" t="s">
        <v>735</v>
      </c>
      <c r="D59">
        <v>24</v>
      </c>
      <c r="E59" t="s">
        <v>764</v>
      </c>
      <c r="G59" t="s">
        <v>779</v>
      </c>
      <c r="H59" s="3" t="s">
        <v>738</v>
      </c>
      <c r="I59" t="s">
        <v>740</v>
      </c>
      <c r="L59" t="s">
        <v>737</v>
      </c>
      <c r="M59" t="s">
        <v>70</v>
      </c>
      <c r="N59" t="s">
        <v>71</v>
      </c>
      <c r="O59" t="s">
        <v>752</v>
      </c>
      <c r="P59" s="9" t="s">
        <v>72</v>
      </c>
      <c r="Q59" s="9" t="s">
        <v>753</v>
      </c>
      <c r="S59" s="16">
        <v>192</v>
      </c>
      <c r="T59" s="13">
        <v>85</v>
      </c>
    </row>
    <row r="60" spans="1:21" x14ac:dyDescent="0.25">
      <c r="A60" s="18">
        <v>1</v>
      </c>
      <c r="B60" s="10">
        <v>42074</v>
      </c>
      <c r="C60" t="s">
        <v>736</v>
      </c>
      <c r="D60">
        <v>22</v>
      </c>
      <c r="E60" t="s">
        <v>766</v>
      </c>
      <c r="G60" t="s">
        <v>782</v>
      </c>
      <c r="H60" s="3" t="s">
        <v>738</v>
      </c>
      <c r="I60" t="s">
        <v>785</v>
      </c>
      <c r="J60" t="s">
        <v>73</v>
      </c>
      <c r="L60" t="s">
        <v>751</v>
      </c>
      <c r="M60" t="s">
        <v>74</v>
      </c>
      <c r="N60" t="s">
        <v>75</v>
      </c>
      <c r="O60" t="s">
        <v>755</v>
      </c>
      <c r="Q60" s="9" t="s">
        <v>752</v>
      </c>
      <c r="R60" s="3" t="s">
        <v>82</v>
      </c>
      <c r="S60" s="16">
        <v>166</v>
      </c>
      <c r="T60" s="13">
        <v>58</v>
      </c>
    </row>
    <row r="61" spans="1:21" x14ac:dyDescent="0.25">
      <c r="A61" s="18">
        <v>1</v>
      </c>
      <c r="B61" s="10">
        <v>42074</v>
      </c>
      <c r="C61" t="s">
        <v>735</v>
      </c>
      <c r="D61">
        <v>21</v>
      </c>
      <c r="E61" t="s">
        <v>773</v>
      </c>
      <c r="G61" t="s">
        <v>782</v>
      </c>
      <c r="H61" s="3" t="s">
        <v>737</v>
      </c>
      <c r="I61" t="s">
        <v>785</v>
      </c>
      <c r="J61" t="s">
        <v>76</v>
      </c>
      <c r="L61" t="s">
        <v>737</v>
      </c>
      <c r="M61" t="s">
        <v>77</v>
      </c>
      <c r="N61" t="s">
        <v>78</v>
      </c>
      <c r="O61" t="s">
        <v>755</v>
      </c>
      <c r="Q61" s="9" t="s">
        <v>753</v>
      </c>
      <c r="R61" s="3" t="s">
        <v>79</v>
      </c>
      <c r="S61" s="16">
        <v>180</v>
      </c>
      <c r="T61" s="13">
        <v>68</v>
      </c>
    </row>
    <row r="62" spans="1:21" x14ac:dyDescent="0.25">
      <c r="A62" s="18">
        <v>1</v>
      </c>
      <c r="B62" s="10">
        <v>42074</v>
      </c>
      <c r="C62" t="s">
        <v>736</v>
      </c>
      <c r="D62">
        <v>21</v>
      </c>
      <c r="E62" t="s">
        <v>759</v>
      </c>
      <c r="G62" t="s">
        <v>779</v>
      </c>
      <c r="H62" s="3" t="s">
        <v>737</v>
      </c>
      <c r="I62" t="s">
        <v>785</v>
      </c>
      <c r="J62" t="s">
        <v>76</v>
      </c>
      <c r="L62" t="s">
        <v>737</v>
      </c>
      <c r="M62" t="s">
        <v>80</v>
      </c>
      <c r="N62" t="s">
        <v>85</v>
      </c>
      <c r="O62" t="s">
        <v>754</v>
      </c>
      <c r="Q62" s="9" t="s">
        <v>753</v>
      </c>
      <c r="R62" s="3" t="s">
        <v>81</v>
      </c>
      <c r="S62" s="16">
        <v>165</v>
      </c>
      <c r="T62" s="13">
        <v>68</v>
      </c>
    </row>
    <row r="63" spans="1:21" x14ac:dyDescent="0.25">
      <c r="A63" s="18">
        <v>1</v>
      </c>
      <c r="B63" s="10">
        <v>42074</v>
      </c>
      <c r="C63" t="s">
        <v>735</v>
      </c>
      <c r="D63">
        <v>20</v>
      </c>
      <c r="E63" t="s">
        <v>21</v>
      </c>
      <c r="G63" t="s">
        <v>781</v>
      </c>
      <c r="H63" s="3" t="s">
        <v>738</v>
      </c>
      <c r="I63" t="s">
        <v>785</v>
      </c>
      <c r="J63" t="s">
        <v>86</v>
      </c>
      <c r="L63" t="s">
        <v>737</v>
      </c>
      <c r="M63" t="s">
        <v>87</v>
      </c>
      <c r="N63" t="s">
        <v>88</v>
      </c>
      <c r="O63" t="s">
        <v>754</v>
      </c>
      <c r="Q63" s="9" t="s">
        <v>752</v>
      </c>
      <c r="R63" s="3" t="s">
        <v>89</v>
      </c>
      <c r="S63" s="16">
        <v>176</v>
      </c>
      <c r="T63" s="13">
        <v>70</v>
      </c>
    </row>
    <row r="64" spans="1:21" x14ac:dyDescent="0.25">
      <c r="A64" s="18">
        <v>1</v>
      </c>
      <c r="B64" s="10">
        <f t="shared" ref="B64:B72" si="0">B63</f>
        <v>42074</v>
      </c>
      <c r="C64" t="s">
        <v>735</v>
      </c>
      <c r="D64">
        <v>18</v>
      </c>
      <c r="E64" t="s">
        <v>763</v>
      </c>
      <c r="G64" t="s">
        <v>780</v>
      </c>
      <c r="H64" s="3" t="s">
        <v>737</v>
      </c>
      <c r="I64" t="s">
        <v>742</v>
      </c>
      <c r="L64" t="s">
        <v>751</v>
      </c>
      <c r="M64" t="s">
        <v>90</v>
      </c>
      <c r="N64" t="s">
        <v>91</v>
      </c>
      <c r="O64" t="s">
        <v>752</v>
      </c>
      <c r="Q64" s="9" t="s">
        <v>755</v>
      </c>
      <c r="R64" s="3" t="s">
        <v>92</v>
      </c>
      <c r="S64" s="16">
        <v>178</v>
      </c>
      <c r="T64" s="13">
        <v>65</v>
      </c>
    </row>
    <row r="65" spans="1:21" x14ac:dyDescent="0.25">
      <c r="A65" s="18">
        <v>1</v>
      </c>
      <c r="B65" s="10">
        <f t="shared" si="0"/>
        <v>42074</v>
      </c>
      <c r="C65" t="s">
        <v>736</v>
      </c>
      <c r="D65">
        <v>22</v>
      </c>
      <c r="E65" t="s">
        <v>772</v>
      </c>
      <c r="G65" t="s">
        <v>779</v>
      </c>
      <c r="H65" s="3" t="s">
        <v>737</v>
      </c>
      <c r="I65" t="s">
        <v>741</v>
      </c>
      <c r="L65" t="s">
        <v>737</v>
      </c>
      <c r="M65" t="s">
        <v>93</v>
      </c>
      <c r="N65" t="s">
        <v>94</v>
      </c>
      <c r="O65" t="s">
        <v>755</v>
      </c>
      <c r="Q65" s="9" t="s">
        <v>753</v>
      </c>
    </row>
    <row r="66" spans="1:21" x14ac:dyDescent="0.25">
      <c r="A66" s="18">
        <v>1</v>
      </c>
      <c r="B66" s="10">
        <f t="shared" si="0"/>
        <v>42074</v>
      </c>
      <c r="C66" t="s">
        <v>735</v>
      </c>
      <c r="D66">
        <v>18</v>
      </c>
      <c r="E66" t="s">
        <v>763</v>
      </c>
      <c r="G66" t="s">
        <v>780</v>
      </c>
      <c r="H66" s="3" t="s">
        <v>738</v>
      </c>
      <c r="I66" t="s">
        <v>785</v>
      </c>
      <c r="J66" t="s">
        <v>76</v>
      </c>
      <c r="L66" t="s">
        <v>737</v>
      </c>
      <c r="M66" t="s">
        <v>133</v>
      </c>
      <c r="N66" t="s">
        <v>95</v>
      </c>
      <c r="O66" t="s">
        <v>756</v>
      </c>
      <c r="P66" s="9" t="s">
        <v>96</v>
      </c>
      <c r="Q66" s="9" t="s">
        <v>754</v>
      </c>
      <c r="S66" s="16">
        <v>182</v>
      </c>
      <c r="T66" s="13">
        <v>77</v>
      </c>
    </row>
    <row r="67" spans="1:21" x14ac:dyDescent="0.25">
      <c r="A67" s="18">
        <v>1</v>
      </c>
      <c r="B67" s="10">
        <f t="shared" si="0"/>
        <v>42074</v>
      </c>
      <c r="C67" t="s">
        <v>735</v>
      </c>
      <c r="D67">
        <v>22</v>
      </c>
      <c r="E67" t="s">
        <v>759</v>
      </c>
      <c r="G67" t="s">
        <v>779</v>
      </c>
      <c r="H67" s="3" t="s">
        <v>738</v>
      </c>
      <c r="I67" t="s">
        <v>742</v>
      </c>
      <c r="L67" t="s">
        <v>751</v>
      </c>
      <c r="N67" t="s">
        <v>97</v>
      </c>
      <c r="O67" t="s">
        <v>755</v>
      </c>
      <c r="P67" s="9" t="s">
        <v>98</v>
      </c>
      <c r="Q67" s="9" t="s">
        <v>755</v>
      </c>
      <c r="S67" s="16">
        <v>181.4</v>
      </c>
      <c r="T67" s="13">
        <v>80</v>
      </c>
    </row>
    <row r="68" spans="1:21" x14ac:dyDescent="0.25">
      <c r="A68" s="18">
        <v>1</v>
      </c>
      <c r="B68" s="10">
        <f t="shared" si="0"/>
        <v>42074</v>
      </c>
      <c r="C68" t="s">
        <v>736</v>
      </c>
      <c r="D68">
        <v>22</v>
      </c>
      <c r="E68" t="s">
        <v>760</v>
      </c>
      <c r="G68" t="s">
        <v>782</v>
      </c>
      <c r="H68" s="3" t="s">
        <v>737</v>
      </c>
      <c r="I68" t="s">
        <v>740</v>
      </c>
      <c r="L68" t="s">
        <v>737</v>
      </c>
      <c r="M68" t="s">
        <v>99</v>
      </c>
      <c r="N68" t="s">
        <v>100</v>
      </c>
      <c r="O68" t="s">
        <v>754</v>
      </c>
      <c r="P68" s="9" t="s">
        <v>101</v>
      </c>
      <c r="R68" s="3" t="s">
        <v>102</v>
      </c>
      <c r="S68" s="16">
        <v>175</v>
      </c>
      <c r="T68" s="13">
        <v>56</v>
      </c>
    </row>
    <row r="69" spans="1:21" x14ac:dyDescent="0.25">
      <c r="A69" s="18">
        <v>1</v>
      </c>
      <c r="B69" s="10">
        <f t="shared" si="0"/>
        <v>42074</v>
      </c>
      <c r="C69" t="s">
        <v>735</v>
      </c>
      <c r="D69">
        <v>21</v>
      </c>
      <c r="E69" t="s">
        <v>773</v>
      </c>
      <c r="G69" t="s">
        <v>781</v>
      </c>
      <c r="H69" s="3" t="s">
        <v>737</v>
      </c>
      <c r="I69" t="s">
        <v>785</v>
      </c>
      <c r="J69" t="s">
        <v>103</v>
      </c>
      <c r="L69" t="s">
        <v>737</v>
      </c>
      <c r="M69" t="s">
        <v>104</v>
      </c>
      <c r="N69" t="s">
        <v>105</v>
      </c>
      <c r="O69" t="s">
        <v>756</v>
      </c>
      <c r="Q69" s="9" t="s">
        <v>756</v>
      </c>
      <c r="R69" s="3" t="s">
        <v>106</v>
      </c>
      <c r="S69" s="16">
        <v>186</v>
      </c>
      <c r="T69" s="13">
        <v>71</v>
      </c>
    </row>
    <row r="70" spans="1:21" x14ac:dyDescent="0.25">
      <c r="A70" s="18">
        <v>1</v>
      </c>
      <c r="B70" s="10">
        <f t="shared" si="0"/>
        <v>42074</v>
      </c>
      <c r="C70" t="s">
        <v>735</v>
      </c>
      <c r="D70">
        <v>19</v>
      </c>
      <c r="E70" t="s">
        <v>760</v>
      </c>
      <c r="G70" t="s">
        <v>781</v>
      </c>
      <c r="H70" s="3" t="s">
        <v>737</v>
      </c>
      <c r="I70" t="s">
        <v>785</v>
      </c>
      <c r="J70" t="s">
        <v>76</v>
      </c>
      <c r="L70" t="s">
        <v>737</v>
      </c>
      <c r="M70" t="s">
        <v>107</v>
      </c>
      <c r="N70" t="s">
        <v>108</v>
      </c>
      <c r="O70" t="s">
        <v>755</v>
      </c>
      <c r="Q70" s="9" t="s">
        <v>753</v>
      </c>
      <c r="S70" s="16">
        <v>178</v>
      </c>
      <c r="T70" s="13">
        <v>65</v>
      </c>
    </row>
    <row r="71" spans="1:21" x14ac:dyDescent="0.25">
      <c r="A71" s="18">
        <v>1</v>
      </c>
      <c r="B71" s="10">
        <f t="shared" si="0"/>
        <v>42074</v>
      </c>
      <c r="C71" t="s">
        <v>735</v>
      </c>
      <c r="D71">
        <v>19</v>
      </c>
      <c r="E71" t="s">
        <v>759</v>
      </c>
      <c r="G71" t="s">
        <v>780</v>
      </c>
      <c r="H71" s="3" t="s">
        <v>738</v>
      </c>
      <c r="I71" t="s">
        <v>785</v>
      </c>
      <c r="J71" t="s">
        <v>76</v>
      </c>
      <c r="L71" t="s">
        <v>737</v>
      </c>
      <c r="M71" t="s">
        <v>109</v>
      </c>
      <c r="N71" t="s">
        <v>110</v>
      </c>
      <c r="O71" t="s">
        <v>754</v>
      </c>
      <c r="Q71" s="9" t="s">
        <v>756</v>
      </c>
      <c r="R71" s="3" t="s">
        <v>111</v>
      </c>
      <c r="S71" s="16">
        <v>185</v>
      </c>
      <c r="T71" s="13">
        <v>60</v>
      </c>
    </row>
    <row r="72" spans="1:21" x14ac:dyDescent="0.25">
      <c r="A72" s="18">
        <v>1</v>
      </c>
      <c r="B72" s="10">
        <f t="shared" si="0"/>
        <v>42074</v>
      </c>
      <c r="C72" t="s">
        <v>736</v>
      </c>
      <c r="D72">
        <v>21</v>
      </c>
      <c r="E72" t="s">
        <v>772</v>
      </c>
      <c r="G72" t="s">
        <v>782</v>
      </c>
      <c r="H72" s="3" t="s">
        <v>737</v>
      </c>
      <c r="I72" t="s">
        <v>785</v>
      </c>
      <c r="J72" t="s">
        <v>76</v>
      </c>
      <c r="L72" t="s">
        <v>737</v>
      </c>
      <c r="M72" t="s">
        <v>112</v>
      </c>
      <c r="N72" t="s">
        <v>113</v>
      </c>
      <c r="O72" t="s">
        <v>752</v>
      </c>
      <c r="Q72" s="9" t="s">
        <v>756</v>
      </c>
      <c r="R72" s="3" t="s">
        <v>132</v>
      </c>
      <c r="S72" s="16">
        <v>176</v>
      </c>
      <c r="T72" s="13">
        <v>62.5</v>
      </c>
    </row>
    <row r="73" spans="1:21" x14ac:dyDescent="0.25">
      <c r="A73" s="18">
        <v>1</v>
      </c>
      <c r="B73" s="10">
        <v>42074</v>
      </c>
      <c r="C73" t="s">
        <v>736</v>
      </c>
      <c r="D73">
        <v>23</v>
      </c>
      <c r="E73" t="s">
        <v>767</v>
      </c>
      <c r="G73" t="s">
        <v>781</v>
      </c>
      <c r="H73" s="3" t="s">
        <v>739</v>
      </c>
      <c r="I73" t="s">
        <v>740</v>
      </c>
      <c r="K73" t="s">
        <v>746</v>
      </c>
      <c r="L73" t="s">
        <v>737</v>
      </c>
      <c r="M73" t="s">
        <v>134</v>
      </c>
      <c r="N73" t="s">
        <v>135</v>
      </c>
      <c r="O73" t="s">
        <v>755</v>
      </c>
      <c r="Q73" s="9" t="s">
        <v>753</v>
      </c>
      <c r="S73" s="16">
        <v>158</v>
      </c>
      <c r="T73" s="13">
        <v>49</v>
      </c>
    </row>
    <row r="74" spans="1:21" x14ac:dyDescent="0.25">
      <c r="A74" s="18">
        <v>1</v>
      </c>
      <c r="B74" s="10">
        <v>42074</v>
      </c>
      <c r="C74" t="s">
        <v>735</v>
      </c>
      <c r="D74">
        <v>21</v>
      </c>
      <c r="E74" t="s">
        <v>763</v>
      </c>
      <c r="G74" t="s">
        <v>779</v>
      </c>
      <c r="H74" s="3" t="s">
        <v>737</v>
      </c>
      <c r="I74" t="s">
        <v>785</v>
      </c>
      <c r="J74" t="s">
        <v>136</v>
      </c>
      <c r="K74" t="s">
        <v>748</v>
      </c>
      <c r="L74" t="s">
        <v>737</v>
      </c>
      <c r="M74" t="s">
        <v>137</v>
      </c>
      <c r="N74" t="s">
        <v>138</v>
      </c>
      <c r="O74" t="s">
        <v>752</v>
      </c>
      <c r="S74" s="16">
        <v>180</v>
      </c>
      <c r="T74" s="13">
        <v>82</v>
      </c>
    </row>
    <row r="75" spans="1:21" x14ac:dyDescent="0.25">
      <c r="A75" s="18">
        <v>1</v>
      </c>
      <c r="B75" s="10">
        <v>42074</v>
      </c>
      <c r="C75" t="s">
        <v>735</v>
      </c>
      <c r="D75">
        <v>20</v>
      </c>
      <c r="E75" t="s">
        <v>770</v>
      </c>
      <c r="G75" t="s">
        <v>782</v>
      </c>
      <c r="H75" s="3" t="s">
        <v>738</v>
      </c>
      <c r="I75" t="s">
        <v>740</v>
      </c>
      <c r="K75" t="s">
        <v>744</v>
      </c>
      <c r="L75" t="s">
        <v>751</v>
      </c>
      <c r="M75" t="s">
        <v>139</v>
      </c>
      <c r="N75" t="s">
        <v>140</v>
      </c>
      <c r="O75" t="s">
        <v>753</v>
      </c>
      <c r="Q75" s="9" t="s">
        <v>753</v>
      </c>
      <c r="R75" s="3" t="s">
        <v>141</v>
      </c>
      <c r="S75" s="16">
        <v>188</v>
      </c>
      <c r="T75" s="13">
        <v>73</v>
      </c>
    </row>
    <row r="76" spans="1:21" x14ac:dyDescent="0.25">
      <c r="A76" s="18">
        <v>1</v>
      </c>
      <c r="B76" s="10">
        <v>42074</v>
      </c>
      <c r="C76" t="s">
        <v>736</v>
      </c>
      <c r="D76">
        <v>19</v>
      </c>
      <c r="E76" t="s">
        <v>760</v>
      </c>
      <c r="G76" t="s">
        <v>781</v>
      </c>
      <c r="H76" s="3" t="s">
        <v>737</v>
      </c>
      <c r="I76" t="s">
        <v>785</v>
      </c>
      <c r="J76" t="s">
        <v>142</v>
      </c>
      <c r="K76" t="s">
        <v>747</v>
      </c>
      <c r="L76" t="s">
        <v>737</v>
      </c>
      <c r="M76" t="s">
        <v>143</v>
      </c>
      <c r="N76" t="s">
        <v>144</v>
      </c>
      <c r="O76" t="s">
        <v>755</v>
      </c>
      <c r="P76" s="9" t="s">
        <v>145</v>
      </c>
      <c r="Q76" s="9" t="s">
        <v>753</v>
      </c>
      <c r="R76" s="3" t="s">
        <v>146</v>
      </c>
      <c r="S76" s="16">
        <v>158</v>
      </c>
      <c r="T76" s="13">
        <v>54</v>
      </c>
    </row>
    <row r="77" spans="1:21" x14ac:dyDescent="0.25">
      <c r="A77" s="18">
        <v>1</v>
      </c>
      <c r="B77" s="10">
        <v>42074</v>
      </c>
      <c r="C77" t="s">
        <v>736</v>
      </c>
      <c r="D77">
        <v>21</v>
      </c>
      <c r="E77" t="s">
        <v>766</v>
      </c>
      <c r="G77" t="s">
        <v>779</v>
      </c>
      <c r="H77" s="3" t="s">
        <v>738</v>
      </c>
      <c r="I77" t="s">
        <v>740</v>
      </c>
      <c r="K77" t="s">
        <v>744</v>
      </c>
      <c r="L77" t="s">
        <v>751</v>
      </c>
      <c r="M77" t="s">
        <v>147</v>
      </c>
      <c r="N77" t="s">
        <v>148</v>
      </c>
      <c r="O77" t="s">
        <v>754</v>
      </c>
      <c r="P77" s="9" t="s">
        <v>149</v>
      </c>
      <c r="Q77" s="9" t="s">
        <v>754</v>
      </c>
      <c r="R77" s="3" t="s">
        <v>150</v>
      </c>
      <c r="S77" s="16">
        <v>164</v>
      </c>
      <c r="T77" s="13">
        <v>64</v>
      </c>
    </row>
    <row r="78" spans="1:21" x14ac:dyDescent="0.25">
      <c r="A78" s="18">
        <v>1</v>
      </c>
      <c r="B78" s="10">
        <v>42074</v>
      </c>
      <c r="C78" t="s">
        <v>736</v>
      </c>
      <c r="D78">
        <v>21</v>
      </c>
      <c r="E78" t="s">
        <v>771</v>
      </c>
      <c r="G78" t="s">
        <v>781</v>
      </c>
      <c r="H78" s="3" t="s">
        <v>737</v>
      </c>
      <c r="I78" t="s">
        <v>741</v>
      </c>
      <c r="K78" t="s">
        <v>749</v>
      </c>
      <c r="L78" t="s">
        <v>737</v>
      </c>
      <c r="M78" t="s">
        <v>151</v>
      </c>
      <c r="N78" t="s">
        <v>152</v>
      </c>
      <c r="O78" t="s">
        <v>752</v>
      </c>
      <c r="P78" s="9" t="s">
        <v>153</v>
      </c>
      <c r="S78" s="16">
        <v>172</v>
      </c>
      <c r="T78" s="13">
        <v>60</v>
      </c>
    </row>
    <row r="79" spans="1:21" x14ac:dyDescent="0.25">
      <c r="A79" s="18">
        <v>1</v>
      </c>
      <c r="B79" s="10">
        <v>42074</v>
      </c>
      <c r="C79" t="s">
        <v>736</v>
      </c>
      <c r="D79">
        <v>21</v>
      </c>
      <c r="E79" t="s">
        <v>773</v>
      </c>
      <c r="G79" t="s">
        <v>779</v>
      </c>
      <c r="H79" s="3" t="s">
        <v>737</v>
      </c>
      <c r="I79" t="s">
        <v>785</v>
      </c>
      <c r="J79" t="s">
        <v>136</v>
      </c>
      <c r="K79" t="s">
        <v>744</v>
      </c>
      <c r="L79" t="s">
        <v>737</v>
      </c>
      <c r="M79" t="s">
        <v>154</v>
      </c>
      <c r="N79" t="s">
        <v>155</v>
      </c>
      <c r="O79" t="s">
        <v>754</v>
      </c>
    </row>
    <row r="80" spans="1:21" x14ac:dyDescent="0.25">
      <c r="A80" s="18">
        <v>1</v>
      </c>
      <c r="B80" s="10">
        <v>42074</v>
      </c>
      <c r="C80" t="s">
        <v>736</v>
      </c>
      <c r="D80">
        <v>19</v>
      </c>
      <c r="E80" t="s">
        <v>760</v>
      </c>
      <c r="G80" t="s">
        <v>781</v>
      </c>
      <c r="H80" s="3" t="s">
        <v>739</v>
      </c>
      <c r="I80" s="8" t="s">
        <v>785</v>
      </c>
      <c r="J80" s="8" t="s">
        <v>260</v>
      </c>
      <c r="K80" s="8" t="s">
        <v>748</v>
      </c>
      <c r="L80" s="8" t="s">
        <v>737</v>
      </c>
      <c r="M80" s="8" t="s">
        <v>261</v>
      </c>
      <c r="N80" s="8" t="s">
        <v>262</v>
      </c>
      <c r="O80" s="8" t="s">
        <v>752</v>
      </c>
      <c r="P80" s="8" t="s">
        <v>263</v>
      </c>
      <c r="Q80" s="8" t="s">
        <v>753</v>
      </c>
      <c r="R80" s="3" t="s">
        <v>264</v>
      </c>
      <c r="S80" s="16">
        <v>164</v>
      </c>
      <c r="T80" s="13">
        <v>55</v>
      </c>
      <c r="U80" s="8"/>
    </row>
    <row r="81" spans="1:21" x14ac:dyDescent="0.25">
      <c r="A81" s="18">
        <v>1</v>
      </c>
      <c r="B81" s="10">
        <f>B80</f>
        <v>42074</v>
      </c>
      <c r="C81" t="s">
        <v>735</v>
      </c>
      <c r="D81">
        <v>21</v>
      </c>
      <c r="E81" t="s">
        <v>759</v>
      </c>
      <c r="G81" t="s">
        <v>779</v>
      </c>
      <c r="H81" s="3" t="s">
        <v>738</v>
      </c>
      <c r="I81" s="8" t="s">
        <v>742</v>
      </c>
      <c r="K81" s="8" t="s">
        <v>747</v>
      </c>
      <c r="L81" s="8" t="s">
        <v>737</v>
      </c>
      <c r="M81" s="8" t="s">
        <v>265</v>
      </c>
      <c r="N81" s="8" t="s">
        <v>266</v>
      </c>
      <c r="O81" s="8" t="s">
        <v>754</v>
      </c>
      <c r="P81" s="8" t="s">
        <v>267</v>
      </c>
      <c r="Q81" s="8" t="s">
        <v>753</v>
      </c>
      <c r="R81" s="3" t="s">
        <v>268</v>
      </c>
      <c r="S81" s="16">
        <v>190</v>
      </c>
      <c r="T81" s="13">
        <v>100</v>
      </c>
      <c r="U81" s="8"/>
    </row>
    <row r="82" spans="1:21" x14ac:dyDescent="0.25">
      <c r="A82" s="18">
        <v>1</v>
      </c>
      <c r="B82" s="10">
        <f>B81</f>
        <v>42074</v>
      </c>
      <c r="C82" t="s">
        <v>736</v>
      </c>
      <c r="D82">
        <v>19</v>
      </c>
      <c r="E82" t="s">
        <v>760</v>
      </c>
      <c r="G82" t="s">
        <v>781</v>
      </c>
      <c r="H82" s="3" t="s">
        <v>737</v>
      </c>
      <c r="I82" s="8" t="s">
        <v>740</v>
      </c>
      <c r="K82" s="8" t="s">
        <v>747</v>
      </c>
      <c r="L82" s="8" t="s">
        <v>737</v>
      </c>
      <c r="M82" s="8" t="s">
        <v>269</v>
      </c>
      <c r="N82" s="8" t="s">
        <v>152</v>
      </c>
      <c r="O82" s="8" t="s">
        <v>752</v>
      </c>
      <c r="P82" s="8"/>
      <c r="S82" s="16">
        <v>178</v>
      </c>
      <c r="T82" s="13">
        <v>76</v>
      </c>
      <c r="U82" s="8"/>
    </row>
    <row r="83" spans="1:21" x14ac:dyDescent="0.25">
      <c r="A83" s="18">
        <v>1</v>
      </c>
      <c r="B83" s="10">
        <f>B82</f>
        <v>42074</v>
      </c>
      <c r="C83" t="s">
        <v>736</v>
      </c>
      <c r="D83">
        <v>18</v>
      </c>
      <c r="E83" t="s">
        <v>760</v>
      </c>
      <c r="G83" t="s">
        <v>780</v>
      </c>
      <c r="H83" s="3" t="s">
        <v>738</v>
      </c>
      <c r="I83" s="8" t="s">
        <v>785</v>
      </c>
      <c r="J83" s="8" t="s">
        <v>270</v>
      </c>
      <c r="K83" t="s">
        <v>749</v>
      </c>
      <c r="L83" s="8" t="s">
        <v>737</v>
      </c>
      <c r="M83" s="8" t="s">
        <v>271</v>
      </c>
      <c r="O83" s="8" t="s">
        <v>754</v>
      </c>
      <c r="Q83" s="8" t="s">
        <v>753</v>
      </c>
      <c r="R83" s="3" t="s">
        <v>272</v>
      </c>
      <c r="U83" s="8"/>
    </row>
    <row r="84" spans="1:21" x14ac:dyDescent="0.25">
      <c r="A84" s="18">
        <v>1</v>
      </c>
      <c r="B84" s="10">
        <v>42075</v>
      </c>
      <c r="C84" t="s">
        <v>735</v>
      </c>
      <c r="D84">
        <v>23</v>
      </c>
      <c r="E84" t="s">
        <v>759</v>
      </c>
      <c r="G84" t="s">
        <v>779</v>
      </c>
      <c r="H84" s="3" t="s">
        <v>738</v>
      </c>
      <c r="I84" t="s">
        <v>785</v>
      </c>
      <c r="J84" t="s">
        <v>56</v>
      </c>
      <c r="K84" t="s">
        <v>748</v>
      </c>
      <c r="L84" t="s">
        <v>751</v>
      </c>
      <c r="M84" t="s">
        <v>114</v>
      </c>
      <c r="N84" t="s">
        <v>115</v>
      </c>
      <c r="O84" t="s">
        <v>756</v>
      </c>
      <c r="S84" s="16">
        <v>171</v>
      </c>
      <c r="T84" s="13">
        <v>56</v>
      </c>
    </row>
    <row r="85" spans="1:21" x14ac:dyDescent="0.25">
      <c r="A85" s="18">
        <v>1</v>
      </c>
      <c r="B85" s="10">
        <f t="shared" ref="B85:B90" si="1">B84</f>
        <v>42075</v>
      </c>
      <c r="C85" t="s">
        <v>735</v>
      </c>
      <c r="D85">
        <v>23</v>
      </c>
      <c r="E85" t="s">
        <v>759</v>
      </c>
      <c r="G85" t="s">
        <v>779</v>
      </c>
      <c r="H85" s="3" t="s">
        <v>738</v>
      </c>
      <c r="I85" t="s">
        <v>785</v>
      </c>
      <c r="J85" t="s">
        <v>56</v>
      </c>
      <c r="K85" t="s">
        <v>750</v>
      </c>
      <c r="L85" t="s">
        <v>737</v>
      </c>
      <c r="M85" t="s">
        <v>116</v>
      </c>
      <c r="N85" t="s">
        <v>117</v>
      </c>
      <c r="O85" t="s">
        <v>755</v>
      </c>
      <c r="P85" s="9" t="s">
        <v>118</v>
      </c>
      <c r="S85" s="16">
        <v>175</v>
      </c>
      <c r="T85" s="13">
        <v>75</v>
      </c>
    </row>
    <row r="86" spans="1:21" x14ac:dyDescent="0.25">
      <c r="A86" s="18">
        <v>1</v>
      </c>
      <c r="B86" s="10">
        <f t="shared" si="1"/>
        <v>42075</v>
      </c>
      <c r="C86" t="s">
        <v>736</v>
      </c>
      <c r="D86">
        <v>21</v>
      </c>
      <c r="E86" t="s">
        <v>762</v>
      </c>
      <c r="G86" t="s">
        <v>782</v>
      </c>
      <c r="H86" s="3" t="s">
        <v>738</v>
      </c>
      <c r="I86" t="s">
        <v>740</v>
      </c>
      <c r="K86" t="s">
        <v>748</v>
      </c>
      <c r="L86" t="s">
        <v>737</v>
      </c>
      <c r="M86" t="s">
        <v>119</v>
      </c>
      <c r="N86" t="s">
        <v>120</v>
      </c>
      <c r="O86" t="s">
        <v>755</v>
      </c>
      <c r="S86" s="16">
        <v>165</v>
      </c>
      <c r="T86" s="13">
        <v>65</v>
      </c>
    </row>
    <row r="87" spans="1:21" x14ac:dyDescent="0.25">
      <c r="A87" s="18">
        <v>1</v>
      </c>
      <c r="B87" s="10">
        <f t="shared" si="1"/>
        <v>42075</v>
      </c>
      <c r="C87" t="s">
        <v>735</v>
      </c>
      <c r="D87">
        <v>21</v>
      </c>
      <c r="E87" t="s">
        <v>759</v>
      </c>
      <c r="G87" t="s">
        <v>782</v>
      </c>
      <c r="H87" s="3" t="s">
        <v>738</v>
      </c>
      <c r="I87" t="s">
        <v>740</v>
      </c>
      <c r="K87" t="s">
        <v>748</v>
      </c>
      <c r="L87" t="s">
        <v>737</v>
      </c>
      <c r="M87" t="s">
        <v>121</v>
      </c>
      <c r="N87" t="s">
        <v>122</v>
      </c>
      <c r="O87" t="s">
        <v>752</v>
      </c>
      <c r="P87" s="9" t="s">
        <v>123</v>
      </c>
      <c r="S87" s="16">
        <v>190</v>
      </c>
      <c r="T87" s="13">
        <v>89</v>
      </c>
    </row>
    <row r="88" spans="1:21" x14ac:dyDescent="0.25">
      <c r="A88" s="18">
        <v>1</v>
      </c>
      <c r="B88" s="10">
        <f t="shared" si="1"/>
        <v>42075</v>
      </c>
      <c r="C88" t="s">
        <v>735</v>
      </c>
      <c r="D88">
        <v>24</v>
      </c>
      <c r="E88" t="s">
        <v>21</v>
      </c>
      <c r="G88" t="s">
        <v>779</v>
      </c>
      <c r="H88" s="3" t="s">
        <v>738</v>
      </c>
      <c r="I88" t="s">
        <v>785</v>
      </c>
      <c r="J88" t="s">
        <v>124</v>
      </c>
      <c r="K88" t="s">
        <v>744</v>
      </c>
      <c r="L88" t="s">
        <v>737</v>
      </c>
      <c r="M88" t="s">
        <v>125</v>
      </c>
      <c r="N88" t="s">
        <v>126</v>
      </c>
      <c r="O88" t="s">
        <v>756</v>
      </c>
      <c r="P88" s="9" t="s">
        <v>127</v>
      </c>
      <c r="S88" s="16">
        <v>184</v>
      </c>
      <c r="T88" s="13">
        <v>87</v>
      </c>
    </row>
    <row r="89" spans="1:21" x14ac:dyDescent="0.25">
      <c r="A89" s="18">
        <v>1</v>
      </c>
      <c r="B89" s="10">
        <f t="shared" si="1"/>
        <v>42075</v>
      </c>
      <c r="C89" t="s">
        <v>736</v>
      </c>
      <c r="D89">
        <v>19</v>
      </c>
      <c r="E89" t="s">
        <v>762</v>
      </c>
      <c r="G89" t="s">
        <v>781</v>
      </c>
      <c r="H89" s="3" t="s">
        <v>738</v>
      </c>
      <c r="I89" t="s">
        <v>740</v>
      </c>
      <c r="K89" t="s">
        <v>748</v>
      </c>
      <c r="L89" t="s">
        <v>737</v>
      </c>
      <c r="M89" t="s">
        <v>128</v>
      </c>
      <c r="N89" t="s">
        <v>129</v>
      </c>
      <c r="O89" t="s">
        <v>755</v>
      </c>
      <c r="S89" s="16">
        <v>178</v>
      </c>
      <c r="T89" s="13">
        <v>63</v>
      </c>
    </row>
    <row r="90" spans="1:21" x14ac:dyDescent="0.25">
      <c r="A90" s="18">
        <v>1</v>
      </c>
      <c r="B90" s="10">
        <f t="shared" si="1"/>
        <v>42075</v>
      </c>
      <c r="C90" t="s">
        <v>735</v>
      </c>
      <c r="D90">
        <v>22</v>
      </c>
      <c r="E90" t="s">
        <v>759</v>
      </c>
      <c r="G90" t="s">
        <v>779</v>
      </c>
      <c r="H90" s="3" t="s">
        <v>737</v>
      </c>
      <c r="I90" t="s">
        <v>740</v>
      </c>
      <c r="K90" t="s">
        <v>744</v>
      </c>
      <c r="L90" t="s">
        <v>737</v>
      </c>
      <c r="M90" t="s">
        <v>130</v>
      </c>
      <c r="N90" t="s">
        <v>131</v>
      </c>
      <c r="O90" t="s">
        <v>754</v>
      </c>
      <c r="S90" s="16">
        <v>171</v>
      </c>
      <c r="T90" s="13">
        <v>62</v>
      </c>
    </row>
    <row r="91" spans="1:21" x14ac:dyDescent="0.25">
      <c r="A91" s="18">
        <v>1</v>
      </c>
      <c r="B91" s="10">
        <v>42075</v>
      </c>
      <c r="C91" t="s">
        <v>736</v>
      </c>
      <c r="D91">
        <v>19</v>
      </c>
      <c r="E91" t="s">
        <v>763</v>
      </c>
      <c r="G91" t="s">
        <v>780</v>
      </c>
      <c r="H91" s="3" t="s">
        <v>738</v>
      </c>
      <c r="I91" s="8" t="s">
        <v>785</v>
      </c>
      <c r="J91" s="8" t="s">
        <v>124</v>
      </c>
      <c r="K91" t="s">
        <v>750</v>
      </c>
      <c r="L91" s="8" t="s">
        <v>737</v>
      </c>
      <c r="M91" s="8" t="s">
        <v>297</v>
      </c>
      <c r="N91" s="8" t="s">
        <v>298</v>
      </c>
      <c r="O91" s="8" t="s">
        <v>754</v>
      </c>
      <c r="P91" s="8" t="s">
        <v>299</v>
      </c>
      <c r="S91" s="16">
        <v>178</v>
      </c>
      <c r="T91" s="13">
        <v>64</v>
      </c>
    </row>
    <row r="92" spans="1:21" x14ac:dyDescent="0.25">
      <c r="A92" s="18">
        <v>1</v>
      </c>
      <c r="B92" s="10">
        <v>42075</v>
      </c>
      <c r="C92" t="s">
        <v>735</v>
      </c>
      <c r="D92">
        <v>22</v>
      </c>
      <c r="E92" t="s">
        <v>773</v>
      </c>
      <c r="G92" t="s">
        <v>779</v>
      </c>
      <c r="H92" s="3" t="s">
        <v>738</v>
      </c>
      <c r="I92" t="s">
        <v>740</v>
      </c>
      <c r="L92" t="s">
        <v>737</v>
      </c>
      <c r="M92" t="s">
        <v>504</v>
      </c>
      <c r="N92" t="s">
        <v>505</v>
      </c>
      <c r="O92" t="s">
        <v>756</v>
      </c>
      <c r="P92" s="8" t="s">
        <v>506</v>
      </c>
      <c r="S92" s="16">
        <v>180</v>
      </c>
      <c r="T92" s="13">
        <v>73</v>
      </c>
      <c r="U92" s="8"/>
    </row>
    <row r="93" spans="1:21" x14ac:dyDescent="0.25">
      <c r="A93" s="18">
        <v>1</v>
      </c>
      <c r="B93" s="10">
        <v>42075</v>
      </c>
      <c r="C93" t="s">
        <v>736</v>
      </c>
      <c r="D93">
        <v>21</v>
      </c>
      <c r="E93" t="s">
        <v>761</v>
      </c>
      <c r="F93" t="s">
        <v>636</v>
      </c>
      <c r="H93" s="3" t="s">
        <v>737</v>
      </c>
      <c r="I93" t="s">
        <v>743</v>
      </c>
      <c r="K93" t="s">
        <v>750</v>
      </c>
      <c r="L93" t="s">
        <v>737</v>
      </c>
      <c r="M93" t="s">
        <v>716</v>
      </c>
      <c r="N93" t="s">
        <v>717</v>
      </c>
      <c r="O93" t="s">
        <v>754</v>
      </c>
      <c r="S93" s="16">
        <v>165</v>
      </c>
      <c r="T93" s="13">
        <v>49</v>
      </c>
    </row>
    <row r="94" spans="1:21" x14ac:dyDescent="0.25">
      <c r="A94" s="18">
        <v>1</v>
      </c>
      <c r="B94" s="10">
        <v>42076</v>
      </c>
      <c r="C94" t="s">
        <v>735</v>
      </c>
      <c r="D94">
        <v>23</v>
      </c>
      <c r="E94" t="s">
        <v>763</v>
      </c>
      <c r="G94" t="s">
        <v>781</v>
      </c>
      <c r="H94" s="3" t="s">
        <v>737</v>
      </c>
      <c r="I94" s="8" t="s">
        <v>740</v>
      </c>
      <c r="J94" s="8"/>
      <c r="K94" s="8" t="s">
        <v>749</v>
      </c>
      <c r="L94" s="8" t="s">
        <v>737</v>
      </c>
      <c r="M94" s="8" t="s">
        <v>273</v>
      </c>
      <c r="N94" s="8" t="s">
        <v>274</v>
      </c>
      <c r="O94" s="8" t="s">
        <v>754</v>
      </c>
      <c r="P94" s="8" t="s">
        <v>275</v>
      </c>
      <c r="S94" s="16">
        <v>175</v>
      </c>
      <c r="T94" s="13">
        <v>70</v>
      </c>
      <c r="U94" s="8"/>
    </row>
    <row r="95" spans="1:21" x14ac:dyDescent="0.25">
      <c r="A95" s="18">
        <v>1</v>
      </c>
      <c r="B95" s="10">
        <v>42076</v>
      </c>
      <c r="C95" t="s">
        <v>736</v>
      </c>
      <c r="D95">
        <v>21</v>
      </c>
      <c r="E95" t="s">
        <v>766</v>
      </c>
      <c r="G95" t="s">
        <v>779</v>
      </c>
      <c r="H95" s="3" t="s">
        <v>737</v>
      </c>
      <c r="I95" s="8" t="s">
        <v>743</v>
      </c>
      <c r="K95" s="8" t="s">
        <v>747</v>
      </c>
      <c r="L95" s="8" t="s">
        <v>737</v>
      </c>
      <c r="M95" s="8" t="s">
        <v>276</v>
      </c>
      <c r="N95" s="8" t="s">
        <v>277</v>
      </c>
      <c r="O95" s="8" t="s">
        <v>752</v>
      </c>
      <c r="Q95" s="8" t="s">
        <v>752</v>
      </c>
      <c r="R95" s="3" t="s">
        <v>278</v>
      </c>
      <c r="S95" s="16">
        <v>168</v>
      </c>
      <c r="T95" s="13">
        <v>54</v>
      </c>
      <c r="U95" s="8"/>
    </row>
    <row r="96" spans="1:21" x14ac:dyDescent="0.25">
      <c r="A96" s="18">
        <v>1</v>
      </c>
      <c r="B96" s="10">
        <v>42076</v>
      </c>
      <c r="C96" t="s">
        <v>736</v>
      </c>
      <c r="D96">
        <v>21</v>
      </c>
      <c r="E96" t="s">
        <v>773</v>
      </c>
      <c r="G96" t="s">
        <v>779</v>
      </c>
      <c r="H96" s="3" t="s">
        <v>737</v>
      </c>
      <c r="I96" s="8" t="s">
        <v>741</v>
      </c>
      <c r="K96" s="8" t="s">
        <v>744</v>
      </c>
      <c r="L96" s="8" t="s">
        <v>737</v>
      </c>
      <c r="M96" s="8" t="s">
        <v>279</v>
      </c>
      <c r="N96" s="8" t="s">
        <v>280</v>
      </c>
      <c r="O96" s="8" t="s">
        <v>752</v>
      </c>
      <c r="P96" s="8" t="s">
        <v>281</v>
      </c>
      <c r="Q96" s="8" t="s">
        <v>753</v>
      </c>
      <c r="R96" s="3" t="s">
        <v>282</v>
      </c>
      <c r="S96" s="16">
        <v>165</v>
      </c>
      <c r="T96" s="13">
        <v>63</v>
      </c>
      <c r="U96" s="8"/>
    </row>
    <row r="97" spans="1:21" x14ac:dyDescent="0.25">
      <c r="A97" s="18">
        <v>1</v>
      </c>
      <c r="B97" s="10">
        <v>42076</v>
      </c>
      <c r="C97" t="s">
        <v>735</v>
      </c>
      <c r="D97">
        <v>18</v>
      </c>
      <c r="E97" t="s">
        <v>762</v>
      </c>
      <c r="G97" t="s">
        <v>780</v>
      </c>
      <c r="H97" s="3" t="s">
        <v>739</v>
      </c>
      <c r="I97" s="8" t="s">
        <v>740</v>
      </c>
      <c r="K97" s="8" t="s">
        <v>745</v>
      </c>
      <c r="L97" s="8" t="s">
        <v>737</v>
      </c>
      <c r="M97" s="8" t="s">
        <v>283</v>
      </c>
      <c r="N97" s="8" t="s">
        <v>284</v>
      </c>
      <c r="O97" s="8" t="s">
        <v>755</v>
      </c>
      <c r="P97" s="8" t="s">
        <v>285</v>
      </c>
      <c r="Q97" s="8" t="s">
        <v>753</v>
      </c>
      <c r="S97" s="16">
        <v>178</v>
      </c>
      <c r="T97" s="13">
        <v>57</v>
      </c>
      <c r="U97" s="8"/>
    </row>
    <row r="98" spans="1:21" x14ac:dyDescent="0.25">
      <c r="A98" s="18">
        <v>1</v>
      </c>
      <c r="B98" s="10">
        <v>42076</v>
      </c>
      <c r="C98" t="s">
        <v>736</v>
      </c>
      <c r="D98">
        <v>25</v>
      </c>
      <c r="E98" t="s">
        <v>761</v>
      </c>
      <c r="F98" t="s">
        <v>286</v>
      </c>
      <c r="H98" s="3" t="s">
        <v>737</v>
      </c>
      <c r="I98" s="8" t="s">
        <v>785</v>
      </c>
      <c r="J98" s="8" t="s">
        <v>56</v>
      </c>
      <c r="K98" s="8" t="s">
        <v>748</v>
      </c>
      <c r="L98" s="8" t="s">
        <v>737</v>
      </c>
      <c r="M98" s="8" t="s">
        <v>287</v>
      </c>
      <c r="N98" s="8" t="s">
        <v>288</v>
      </c>
      <c r="O98" s="8" t="s">
        <v>755</v>
      </c>
      <c r="P98" s="8" t="s">
        <v>289</v>
      </c>
      <c r="Q98" s="8" t="s">
        <v>753</v>
      </c>
      <c r="R98" s="3" t="s">
        <v>290</v>
      </c>
      <c r="S98" s="16">
        <v>176</v>
      </c>
      <c r="T98" s="13">
        <v>57</v>
      </c>
      <c r="U98" s="8"/>
    </row>
    <row r="99" spans="1:21" x14ac:dyDescent="0.25">
      <c r="A99" s="18">
        <v>1</v>
      </c>
      <c r="B99" s="10">
        <v>42076</v>
      </c>
      <c r="C99" t="s">
        <v>736</v>
      </c>
      <c r="D99">
        <v>22</v>
      </c>
      <c r="E99" t="s">
        <v>772</v>
      </c>
      <c r="G99" t="s">
        <v>779</v>
      </c>
      <c r="H99" s="3" t="s">
        <v>738</v>
      </c>
      <c r="I99" s="8" t="s">
        <v>743</v>
      </c>
      <c r="K99" s="8" t="s">
        <v>745</v>
      </c>
      <c r="L99" s="8" t="s">
        <v>737</v>
      </c>
      <c r="M99" s="8" t="s">
        <v>291</v>
      </c>
      <c r="N99" s="8" t="s">
        <v>292</v>
      </c>
      <c r="O99" s="8" t="s">
        <v>755</v>
      </c>
      <c r="Q99" s="8" t="s">
        <v>753</v>
      </c>
      <c r="S99" s="16">
        <v>168</v>
      </c>
      <c r="T99" s="13">
        <v>60</v>
      </c>
      <c r="U99" s="8"/>
    </row>
    <row r="100" spans="1:21" x14ac:dyDescent="0.25">
      <c r="A100" s="18">
        <v>1</v>
      </c>
      <c r="B100" s="10">
        <v>42076</v>
      </c>
      <c r="C100" t="s">
        <v>735</v>
      </c>
      <c r="D100">
        <v>18</v>
      </c>
      <c r="E100" t="s">
        <v>774</v>
      </c>
      <c r="G100" t="s">
        <v>780</v>
      </c>
      <c r="H100" s="3" t="s">
        <v>738</v>
      </c>
      <c r="I100" s="8" t="s">
        <v>785</v>
      </c>
      <c r="J100" s="8" t="s">
        <v>142</v>
      </c>
      <c r="K100" s="8" t="s">
        <v>745</v>
      </c>
      <c r="L100" s="8" t="s">
        <v>737</v>
      </c>
      <c r="M100" s="8" t="s">
        <v>293</v>
      </c>
      <c r="N100" s="8" t="s">
        <v>294</v>
      </c>
      <c r="O100" s="8" t="s">
        <v>755</v>
      </c>
      <c r="P100" s="8" t="s">
        <v>295</v>
      </c>
      <c r="Q100" s="8" t="s">
        <v>755</v>
      </c>
      <c r="R100" s="3" t="s">
        <v>296</v>
      </c>
      <c r="S100" s="16">
        <v>180</v>
      </c>
      <c r="T100" s="13">
        <v>65</v>
      </c>
      <c r="U100" s="8"/>
    </row>
    <row r="101" spans="1:21" x14ac:dyDescent="0.25">
      <c r="A101" s="18">
        <v>1</v>
      </c>
      <c r="B101" s="10">
        <v>42076</v>
      </c>
      <c r="C101" t="s">
        <v>735</v>
      </c>
      <c r="D101">
        <v>23</v>
      </c>
      <c r="E101" t="s">
        <v>764</v>
      </c>
      <c r="G101" t="s">
        <v>779</v>
      </c>
      <c r="H101" s="3" t="s">
        <v>737</v>
      </c>
      <c r="I101" t="s">
        <v>742</v>
      </c>
      <c r="L101" t="s">
        <v>737</v>
      </c>
      <c r="M101" t="s">
        <v>472</v>
      </c>
      <c r="N101" t="s">
        <v>473</v>
      </c>
      <c r="O101" t="s">
        <v>752</v>
      </c>
      <c r="P101" s="8" t="s">
        <v>474</v>
      </c>
      <c r="S101" s="16">
        <v>174</v>
      </c>
      <c r="T101" s="13">
        <v>78</v>
      </c>
    </row>
    <row r="102" spans="1:21" x14ac:dyDescent="0.25">
      <c r="A102" s="18">
        <v>1</v>
      </c>
      <c r="B102" s="10">
        <v>42076</v>
      </c>
      <c r="C102" t="s">
        <v>735</v>
      </c>
      <c r="D102">
        <v>19</v>
      </c>
      <c r="E102" t="s">
        <v>763</v>
      </c>
      <c r="G102" t="s">
        <v>780</v>
      </c>
      <c r="H102" s="3" t="s">
        <v>738</v>
      </c>
      <c r="I102" t="s">
        <v>740</v>
      </c>
      <c r="L102" t="s">
        <v>737</v>
      </c>
      <c r="M102" t="s">
        <v>475</v>
      </c>
      <c r="N102" t="s">
        <v>476</v>
      </c>
      <c r="O102" t="s">
        <v>754</v>
      </c>
      <c r="Q102" s="9" t="s">
        <v>756</v>
      </c>
      <c r="R102" s="3" t="s">
        <v>477</v>
      </c>
      <c r="S102" s="16">
        <v>172</v>
      </c>
      <c r="T102" s="13">
        <v>70</v>
      </c>
    </row>
    <row r="103" spans="1:21" x14ac:dyDescent="0.25">
      <c r="A103" s="18">
        <v>1</v>
      </c>
      <c r="B103" s="10">
        <v>42076</v>
      </c>
      <c r="C103" t="s">
        <v>736</v>
      </c>
      <c r="D103">
        <v>21</v>
      </c>
      <c r="E103" t="s">
        <v>767</v>
      </c>
      <c r="G103" t="s">
        <v>782</v>
      </c>
      <c r="H103" s="3" t="s">
        <v>739</v>
      </c>
      <c r="I103" t="s">
        <v>785</v>
      </c>
      <c r="J103" t="s">
        <v>142</v>
      </c>
      <c r="L103" t="s">
        <v>751</v>
      </c>
      <c r="M103" t="s">
        <v>478</v>
      </c>
      <c r="N103" t="s">
        <v>479</v>
      </c>
      <c r="O103" t="s">
        <v>755</v>
      </c>
      <c r="P103" s="8" t="s">
        <v>480</v>
      </c>
      <c r="Q103" s="9" t="s">
        <v>753</v>
      </c>
      <c r="R103" s="3" t="s">
        <v>481</v>
      </c>
      <c r="S103" s="16">
        <v>175</v>
      </c>
      <c r="T103" s="13">
        <v>62</v>
      </c>
      <c r="U103" s="8"/>
    </row>
    <row r="104" spans="1:21" x14ac:dyDescent="0.25">
      <c r="A104" s="18">
        <v>1</v>
      </c>
      <c r="B104" s="10">
        <v>42076</v>
      </c>
      <c r="C104" t="s">
        <v>736</v>
      </c>
      <c r="D104">
        <v>18</v>
      </c>
      <c r="E104" t="s">
        <v>770</v>
      </c>
      <c r="G104" t="s">
        <v>780</v>
      </c>
      <c r="H104" s="3" t="s">
        <v>738</v>
      </c>
      <c r="I104" t="s">
        <v>743</v>
      </c>
      <c r="L104" t="s">
        <v>751</v>
      </c>
      <c r="M104" t="s">
        <v>482</v>
      </c>
      <c r="N104" t="s">
        <v>483</v>
      </c>
      <c r="O104" t="s">
        <v>752</v>
      </c>
      <c r="P104" s="8" t="s">
        <v>484</v>
      </c>
      <c r="Q104" s="9" t="s">
        <v>756</v>
      </c>
      <c r="R104" s="3" t="s">
        <v>485</v>
      </c>
      <c r="S104" s="16">
        <v>175</v>
      </c>
      <c r="T104" s="13">
        <v>65</v>
      </c>
      <c r="U104" s="8"/>
    </row>
    <row r="105" spans="1:21" x14ac:dyDescent="0.25">
      <c r="A105" s="18">
        <v>1</v>
      </c>
      <c r="B105" s="10">
        <v>42076</v>
      </c>
      <c r="C105" t="s">
        <v>736</v>
      </c>
      <c r="D105">
        <v>22</v>
      </c>
      <c r="E105" t="s">
        <v>775</v>
      </c>
      <c r="G105" t="s">
        <v>779</v>
      </c>
      <c r="H105" s="3" t="s">
        <v>737</v>
      </c>
      <c r="I105" t="s">
        <v>741</v>
      </c>
      <c r="L105" t="s">
        <v>737</v>
      </c>
      <c r="M105" t="s">
        <v>486</v>
      </c>
      <c r="N105" t="s">
        <v>487</v>
      </c>
      <c r="O105" t="s">
        <v>752</v>
      </c>
      <c r="P105" s="8" t="s">
        <v>488</v>
      </c>
      <c r="Q105" s="9" t="s">
        <v>753</v>
      </c>
      <c r="R105" s="3" t="s">
        <v>489</v>
      </c>
      <c r="S105" s="16">
        <v>164</v>
      </c>
      <c r="T105" s="13">
        <v>55</v>
      </c>
      <c r="U105" s="8"/>
    </row>
    <row r="106" spans="1:21" x14ac:dyDescent="0.25">
      <c r="A106" s="18">
        <v>1</v>
      </c>
      <c r="B106" s="10">
        <v>42076</v>
      </c>
      <c r="C106" t="s">
        <v>735</v>
      </c>
      <c r="D106">
        <v>20</v>
      </c>
      <c r="E106" t="s">
        <v>759</v>
      </c>
      <c r="G106" t="s">
        <v>781</v>
      </c>
      <c r="H106" s="3" t="s">
        <v>737</v>
      </c>
      <c r="I106" t="s">
        <v>785</v>
      </c>
      <c r="J106" t="s">
        <v>142</v>
      </c>
      <c r="L106" t="s">
        <v>751</v>
      </c>
      <c r="M106" t="s">
        <v>490</v>
      </c>
      <c r="N106" t="s">
        <v>491</v>
      </c>
      <c r="O106" t="s">
        <v>753</v>
      </c>
      <c r="P106" s="8" t="s">
        <v>492</v>
      </c>
      <c r="Q106" s="9" t="s">
        <v>755</v>
      </c>
      <c r="R106" s="3" t="s">
        <v>493</v>
      </c>
      <c r="S106" s="16">
        <v>183</v>
      </c>
      <c r="T106" s="13">
        <v>80</v>
      </c>
      <c r="U106" s="8"/>
    </row>
    <row r="107" spans="1:21" x14ac:dyDescent="0.25">
      <c r="A107" s="18">
        <v>1</v>
      </c>
      <c r="B107" s="10">
        <v>42076</v>
      </c>
      <c r="C107" t="s">
        <v>735</v>
      </c>
      <c r="D107">
        <v>19</v>
      </c>
      <c r="E107" t="s">
        <v>773</v>
      </c>
      <c r="G107" t="s">
        <v>780</v>
      </c>
      <c r="H107" s="3" t="s">
        <v>737</v>
      </c>
      <c r="I107" t="s">
        <v>743</v>
      </c>
      <c r="L107" t="s">
        <v>751</v>
      </c>
      <c r="M107" t="s">
        <v>494</v>
      </c>
      <c r="N107" t="s">
        <v>495</v>
      </c>
      <c r="O107" t="s">
        <v>756</v>
      </c>
      <c r="Q107" s="9" t="s">
        <v>752</v>
      </c>
      <c r="R107" s="3" t="s">
        <v>496</v>
      </c>
      <c r="S107" s="16">
        <v>183</v>
      </c>
      <c r="T107" s="13">
        <v>66</v>
      </c>
      <c r="U107" s="8"/>
    </row>
    <row r="108" spans="1:21" x14ac:dyDescent="0.25">
      <c r="A108" s="18">
        <v>1</v>
      </c>
      <c r="B108" s="10">
        <v>42076</v>
      </c>
      <c r="C108" t="s">
        <v>735</v>
      </c>
      <c r="D108">
        <v>18</v>
      </c>
      <c r="E108" t="s">
        <v>773</v>
      </c>
      <c r="G108" t="s">
        <v>780</v>
      </c>
      <c r="H108" s="3" t="s">
        <v>737</v>
      </c>
      <c r="I108" t="s">
        <v>785</v>
      </c>
      <c r="J108" t="s">
        <v>307</v>
      </c>
      <c r="L108" t="s">
        <v>737</v>
      </c>
      <c r="M108" t="s">
        <v>497</v>
      </c>
      <c r="N108" t="s">
        <v>498</v>
      </c>
      <c r="O108" t="s">
        <v>752</v>
      </c>
      <c r="P108" s="8" t="s">
        <v>499</v>
      </c>
      <c r="Q108" s="9" t="s">
        <v>754</v>
      </c>
      <c r="S108" s="16">
        <v>178</v>
      </c>
      <c r="T108" s="13">
        <v>55</v>
      </c>
      <c r="U108" s="8"/>
    </row>
    <row r="109" spans="1:21" x14ac:dyDescent="0.25">
      <c r="A109" s="18">
        <v>1</v>
      </c>
      <c r="B109" s="10">
        <v>42076</v>
      </c>
      <c r="C109" t="s">
        <v>735</v>
      </c>
      <c r="D109">
        <v>22</v>
      </c>
      <c r="E109" t="s">
        <v>761</v>
      </c>
      <c r="F109" t="s">
        <v>500</v>
      </c>
      <c r="H109" s="3" t="s">
        <v>738</v>
      </c>
      <c r="I109" t="s">
        <v>741</v>
      </c>
      <c r="L109" t="s">
        <v>737</v>
      </c>
      <c r="M109" t="s">
        <v>501</v>
      </c>
      <c r="N109" t="s">
        <v>502</v>
      </c>
      <c r="O109" t="s">
        <v>754</v>
      </c>
      <c r="Q109" s="9" t="s">
        <v>755</v>
      </c>
      <c r="R109" s="3" t="s">
        <v>503</v>
      </c>
      <c r="S109" s="16">
        <v>180</v>
      </c>
      <c r="T109" s="13">
        <v>67</v>
      </c>
      <c r="U109" s="8"/>
    </row>
    <row r="110" spans="1:21" x14ac:dyDescent="0.25">
      <c r="A110" s="18">
        <v>1</v>
      </c>
      <c r="B110" s="10">
        <v>42076</v>
      </c>
      <c r="C110" t="s">
        <v>735</v>
      </c>
      <c r="D110">
        <v>18</v>
      </c>
      <c r="E110" t="s">
        <v>767</v>
      </c>
      <c r="G110" t="s">
        <v>780</v>
      </c>
      <c r="H110" s="3" t="s">
        <v>737</v>
      </c>
      <c r="I110" t="s">
        <v>785</v>
      </c>
      <c r="J110" t="s">
        <v>549</v>
      </c>
      <c r="K110" t="s">
        <v>744</v>
      </c>
      <c r="L110" t="s">
        <v>737</v>
      </c>
      <c r="M110" t="s">
        <v>683</v>
      </c>
      <c r="N110" t="s">
        <v>684</v>
      </c>
      <c r="O110" t="s">
        <v>756</v>
      </c>
      <c r="P110" s="9" t="s">
        <v>685</v>
      </c>
      <c r="S110" s="16">
        <v>179</v>
      </c>
      <c r="T110" s="13">
        <v>70</v>
      </c>
    </row>
    <row r="111" spans="1:21" x14ac:dyDescent="0.25">
      <c r="A111" s="18">
        <v>1</v>
      </c>
      <c r="B111" s="10">
        <v>42076</v>
      </c>
      <c r="C111" t="s">
        <v>736</v>
      </c>
      <c r="D111">
        <v>21</v>
      </c>
      <c r="E111" t="s">
        <v>763</v>
      </c>
      <c r="G111" t="s">
        <v>782</v>
      </c>
      <c r="H111" s="3" t="s">
        <v>737</v>
      </c>
      <c r="I111" t="s">
        <v>743</v>
      </c>
      <c r="K111" t="s">
        <v>746</v>
      </c>
      <c r="L111" t="s">
        <v>751</v>
      </c>
      <c r="M111" t="s">
        <v>686</v>
      </c>
      <c r="N111" t="s">
        <v>687</v>
      </c>
      <c r="O111" t="s">
        <v>755</v>
      </c>
      <c r="P111" s="8"/>
      <c r="R111" s="3" t="s">
        <v>688</v>
      </c>
      <c r="S111" s="16">
        <v>160</v>
      </c>
      <c r="T111" s="13">
        <v>62</v>
      </c>
    </row>
    <row r="112" spans="1:21" x14ac:dyDescent="0.25">
      <c r="A112" s="18">
        <v>1</v>
      </c>
      <c r="B112" s="10">
        <v>42076</v>
      </c>
      <c r="C112" t="s">
        <v>735</v>
      </c>
      <c r="D112">
        <v>19</v>
      </c>
      <c r="E112" t="s">
        <v>769</v>
      </c>
      <c r="G112" t="s">
        <v>781</v>
      </c>
      <c r="H112" s="3" t="s">
        <v>739</v>
      </c>
      <c r="I112" t="s">
        <v>740</v>
      </c>
      <c r="K112" t="s">
        <v>747</v>
      </c>
      <c r="L112" t="s">
        <v>737</v>
      </c>
      <c r="M112" t="s">
        <v>689</v>
      </c>
      <c r="N112" t="s">
        <v>690</v>
      </c>
      <c r="O112" t="s">
        <v>756</v>
      </c>
      <c r="P112" s="8"/>
      <c r="R112" s="3" t="s">
        <v>691</v>
      </c>
      <c r="S112" s="16">
        <v>180</v>
      </c>
      <c r="T112" s="13">
        <v>62</v>
      </c>
    </row>
    <row r="113" spans="1:21" x14ac:dyDescent="0.25">
      <c r="A113" s="18">
        <v>1</v>
      </c>
      <c r="B113" s="10">
        <v>42076</v>
      </c>
      <c r="C113" t="s">
        <v>736</v>
      </c>
      <c r="D113">
        <v>22</v>
      </c>
      <c r="E113" t="s">
        <v>766</v>
      </c>
      <c r="G113" t="s">
        <v>782</v>
      </c>
      <c r="H113" s="3" t="s">
        <v>739</v>
      </c>
      <c r="I113" t="s">
        <v>740</v>
      </c>
      <c r="K113" t="s">
        <v>748</v>
      </c>
      <c r="L113" t="s">
        <v>737</v>
      </c>
      <c r="M113" t="s">
        <v>692</v>
      </c>
      <c r="N113" t="s">
        <v>693</v>
      </c>
      <c r="O113" t="s">
        <v>755</v>
      </c>
      <c r="Q113" s="9" t="s">
        <v>753</v>
      </c>
      <c r="R113" s="3" t="s">
        <v>694</v>
      </c>
      <c r="S113" s="16">
        <v>160</v>
      </c>
      <c r="T113" s="13">
        <v>51</v>
      </c>
    </row>
    <row r="114" spans="1:21" x14ac:dyDescent="0.25">
      <c r="A114" s="18">
        <v>1</v>
      </c>
      <c r="B114" s="10">
        <v>42076</v>
      </c>
      <c r="C114" t="s">
        <v>735</v>
      </c>
      <c r="D114">
        <v>23</v>
      </c>
      <c r="E114" t="s">
        <v>763</v>
      </c>
      <c r="G114" t="s">
        <v>781</v>
      </c>
      <c r="H114" s="3" t="s">
        <v>738</v>
      </c>
      <c r="I114" t="s">
        <v>742</v>
      </c>
      <c r="K114" t="s">
        <v>745</v>
      </c>
      <c r="L114" t="s">
        <v>751</v>
      </c>
      <c r="M114" t="s">
        <v>695</v>
      </c>
      <c r="N114" t="s">
        <v>696</v>
      </c>
      <c r="O114" t="s">
        <v>753</v>
      </c>
      <c r="Q114" s="9" t="s">
        <v>753</v>
      </c>
      <c r="S114" s="16">
        <v>188</v>
      </c>
      <c r="T114" s="13">
        <v>88</v>
      </c>
    </row>
    <row r="115" spans="1:21" x14ac:dyDescent="0.25">
      <c r="A115" s="18">
        <v>1</v>
      </c>
      <c r="B115" s="10">
        <v>42076</v>
      </c>
      <c r="C115" t="s">
        <v>736</v>
      </c>
      <c r="D115">
        <v>19</v>
      </c>
      <c r="E115" t="s">
        <v>765</v>
      </c>
      <c r="G115" t="s">
        <v>780</v>
      </c>
      <c r="H115" s="3" t="s">
        <v>738</v>
      </c>
      <c r="I115" t="s">
        <v>785</v>
      </c>
      <c r="J115" t="s">
        <v>86</v>
      </c>
      <c r="K115" t="s">
        <v>744</v>
      </c>
      <c r="L115" t="s">
        <v>737</v>
      </c>
      <c r="M115" t="s">
        <v>586</v>
      </c>
      <c r="N115" t="s">
        <v>697</v>
      </c>
      <c r="O115" t="s">
        <v>754</v>
      </c>
      <c r="Q115" s="9" t="s">
        <v>752</v>
      </c>
      <c r="S115" s="16">
        <v>167</v>
      </c>
      <c r="T115" s="13">
        <v>59</v>
      </c>
    </row>
    <row r="116" spans="1:21" x14ac:dyDescent="0.25">
      <c r="A116" s="18">
        <v>1</v>
      </c>
      <c r="B116" s="10">
        <v>42076</v>
      </c>
      <c r="C116" t="s">
        <v>736</v>
      </c>
      <c r="D116">
        <v>19</v>
      </c>
      <c r="E116" t="s">
        <v>773</v>
      </c>
      <c r="G116" t="s">
        <v>780</v>
      </c>
      <c r="H116" s="3" t="s">
        <v>737</v>
      </c>
      <c r="I116" t="s">
        <v>785</v>
      </c>
      <c r="J116" t="s">
        <v>698</v>
      </c>
      <c r="K116" t="s">
        <v>744</v>
      </c>
      <c r="L116" t="s">
        <v>737</v>
      </c>
      <c r="M116" t="s">
        <v>699</v>
      </c>
      <c r="N116" t="s">
        <v>700</v>
      </c>
      <c r="O116" t="s">
        <v>753</v>
      </c>
      <c r="Q116" s="9" t="s">
        <v>756</v>
      </c>
      <c r="R116" s="3" t="s">
        <v>701</v>
      </c>
      <c r="S116" s="16">
        <v>173</v>
      </c>
      <c r="T116" s="13">
        <v>73</v>
      </c>
    </row>
    <row r="117" spans="1:21" x14ac:dyDescent="0.25">
      <c r="A117" s="18">
        <v>1</v>
      </c>
      <c r="B117" s="10">
        <v>42076</v>
      </c>
      <c r="C117" t="s">
        <v>736</v>
      </c>
      <c r="D117">
        <v>19</v>
      </c>
      <c r="E117" t="s">
        <v>769</v>
      </c>
      <c r="G117" t="s">
        <v>780</v>
      </c>
      <c r="H117" s="3" t="s">
        <v>738</v>
      </c>
      <c r="I117" t="s">
        <v>740</v>
      </c>
      <c r="K117" t="s">
        <v>745</v>
      </c>
      <c r="L117" t="s">
        <v>737</v>
      </c>
      <c r="M117" t="s">
        <v>702</v>
      </c>
      <c r="N117" t="s">
        <v>703</v>
      </c>
      <c r="O117" t="s">
        <v>755</v>
      </c>
      <c r="Q117" s="9" t="s">
        <v>756</v>
      </c>
      <c r="R117" s="3" t="s">
        <v>704</v>
      </c>
      <c r="S117" s="16">
        <v>172</v>
      </c>
      <c r="T117" s="13">
        <v>53</v>
      </c>
    </row>
    <row r="118" spans="1:21" x14ac:dyDescent="0.25">
      <c r="A118" s="18">
        <v>1</v>
      </c>
      <c r="B118" s="10">
        <v>42076</v>
      </c>
      <c r="C118" t="s">
        <v>735</v>
      </c>
      <c r="D118">
        <v>18</v>
      </c>
      <c r="E118" t="s">
        <v>767</v>
      </c>
      <c r="G118" t="s">
        <v>780</v>
      </c>
      <c r="H118" s="3" t="s">
        <v>737</v>
      </c>
      <c r="I118" t="s">
        <v>785</v>
      </c>
      <c r="J118" t="s">
        <v>705</v>
      </c>
      <c r="K118" t="s">
        <v>746</v>
      </c>
      <c r="L118" t="s">
        <v>737</v>
      </c>
      <c r="M118" t="s">
        <v>706</v>
      </c>
      <c r="N118" t="s">
        <v>707</v>
      </c>
      <c r="O118" t="s">
        <v>755</v>
      </c>
      <c r="Q118" s="9" t="s">
        <v>753</v>
      </c>
      <c r="R118" s="3" t="s">
        <v>708</v>
      </c>
      <c r="S118" s="16">
        <v>185</v>
      </c>
      <c r="T118" s="13">
        <v>75</v>
      </c>
    </row>
    <row r="119" spans="1:21" x14ac:dyDescent="0.25">
      <c r="A119" s="18">
        <v>1</v>
      </c>
      <c r="B119" s="10">
        <v>42076</v>
      </c>
      <c r="C119" t="s">
        <v>736</v>
      </c>
      <c r="D119">
        <v>18</v>
      </c>
      <c r="E119" t="s">
        <v>765</v>
      </c>
      <c r="G119" t="s">
        <v>780</v>
      </c>
      <c r="H119" s="3" t="s">
        <v>739</v>
      </c>
      <c r="I119" t="s">
        <v>742</v>
      </c>
      <c r="K119" t="s">
        <v>744</v>
      </c>
      <c r="L119" t="s">
        <v>751</v>
      </c>
      <c r="M119" t="s">
        <v>709</v>
      </c>
      <c r="N119" t="s">
        <v>710</v>
      </c>
      <c r="O119" t="s">
        <v>752</v>
      </c>
      <c r="P119" s="9" t="s">
        <v>711</v>
      </c>
      <c r="Q119" s="9" t="s">
        <v>752</v>
      </c>
      <c r="R119" s="3" t="s">
        <v>712</v>
      </c>
      <c r="S119" s="16">
        <v>167</v>
      </c>
      <c r="T119" s="13">
        <v>64</v>
      </c>
      <c r="U119" s="8"/>
    </row>
    <row r="120" spans="1:21" x14ac:dyDescent="0.25">
      <c r="A120" s="18">
        <v>1</v>
      </c>
      <c r="B120" s="10">
        <v>42076</v>
      </c>
      <c r="C120" t="s">
        <v>735</v>
      </c>
      <c r="D120">
        <v>18</v>
      </c>
      <c r="E120" t="s">
        <v>758</v>
      </c>
      <c r="G120" t="s">
        <v>780</v>
      </c>
      <c r="H120" s="3" t="s">
        <v>738</v>
      </c>
      <c r="I120" t="s">
        <v>740</v>
      </c>
      <c r="K120" t="s">
        <v>747</v>
      </c>
      <c r="L120" t="s">
        <v>737</v>
      </c>
      <c r="M120" t="s">
        <v>713</v>
      </c>
      <c r="N120" t="s">
        <v>714</v>
      </c>
      <c r="O120" t="s">
        <v>755</v>
      </c>
      <c r="Q120" s="9" t="s">
        <v>753</v>
      </c>
      <c r="R120" s="3" t="s">
        <v>715</v>
      </c>
      <c r="S120" s="16">
        <v>173</v>
      </c>
      <c r="T120" s="13">
        <v>62</v>
      </c>
      <c r="U120" s="8"/>
    </row>
    <row r="121" spans="1:21" x14ac:dyDescent="0.25">
      <c r="A121" s="19">
        <v>2</v>
      </c>
      <c r="B121" s="10">
        <v>42086</v>
      </c>
      <c r="C121" t="s">
        <v>736</v>
      </c>
      <c r="D121">
        <v>21</v>
      </c>
      <c r="E121" t="s">
        <v>773</v>
      </c>
      <c r="G121" t="s">
        <v>779</v>
      </c>
      <c r="H121" s="3" t="s">
        <v>737</v>
      </c>
      <c r="I121" t="s">
        <v>742</v>
      </c>
      <c r="K121" t="s">
        <v>744</v>
      </c>
      <c r="L121" t="s">
        <v>751</v>
      </c>
      <c r="M121" t="s">
        <v>393</v>
      </c>
      <c r="N121" t="s">
        <v>394</v>
      </c>
      <c r="O121" t="s">
        <v>753</v>
      </c>
      <c r="Q121" s="9" t="s">
        <v>755</v>
      </c>
      <c r="S121" s="16">
        <v>168</v>
      </c>
      <c r="T121" s="13">
        <v>59</v>
      </c>
    </row>
    <row r="122" spans="1:21" x14ac:dyDescent="0.25">
      <c r="A122" s="19">
        <v>2</v>
      </c>
      <c r="B122" s="10">
        <v>42086</v>
      </c>
      <c r="C122" t="s">
        <v>735</v>
      </c>
      <c r="D122">
        <v>24</v>
      </c>
      <c r="E122" t="s">
        <v>771</v>
      </c>
      <c r="G122" t="s">
        <v>779</v>
      </c>
      <c r="H122" s="3" t="s">
        <v>738</v>
      </c>
      <c r="I122" t="s">
        <v>742</v>
      </c>
      <c r="K122" t="s">
        <v>749</v>
      </c>
      <c r="L122" t="s">
        <v>737</v>
      </c>
      <c r="M122" t="s">
        <v>422</v>
      </c>
      <c r="N122" t="s">
        <v>423</v>
      </c>
      <c r="O122" t="s">
        <v>755</v>
      </c>
      <c r="P122" s="8" t="s">
        <v>424</v>
      </c>
      <c r="Q122" s="9" t="s">
        <v>754</v>
      </c>
      <c r="R122" s="3" t="s">
        <v>425</v>
      </c>
      <c r="S122" s="16">
        <v>178</v>
      </c>
      <c r="T122" s="13">
        <v>63</v>
      </c>
    </row>
    <row r="123" spans="1:21" x14ac:dyDescent="0.25">
      <c r="A123" s="19">
        <v>2</v>
      </c>
      <c r="B123" s="10">
        <v>42086</v>
      </c>
      <c r="C123" t="s">
        <v>735</v>
      </c>
      <c r="D123">
        <v>25</v>
      </c>
      <c r="E123" t="s">
        <v>760</v>
      </c>
      <c r="G123" t="s">
        <v>779</v>
      </c>
      <c r="H123" s="3" t="s">
        <v>738</v>
      </c>
      <c r="I123" t="s">
        <v>785</v>
      </c>
      <c r="J123" t="s">
        <v>426</v>
      </c>
      <c r="K123" t="s">
        <v>748</v>
      </c>
      <c r="L123" t="s">
        <v>751</v>
      </c>
      <c r="M123" t="s">
        <v>427</v>
      </c>
      <c r="N123" t="s">
        <v>428</v>
      </c>
      <c r="O123" t="s">
        <v>752</v>
      </c>
      <c r="Q123" s="9" t="s">
        <v>752</v>
      </c>
      <c r="S123" s="16">
        <v>182</v>
      </c>
      <c r="T123" s="13">
        <v>73</v>
      </c>
    </row>
    <row r="124" spans="1:21" x14ac:dyDescent="0.25">
      <c r="A124" s="19">
        <v>2</v>
      </c>
      <c r="B124" s="10">
        <v>42086</v>
      </c>
      <c r="C124" t="s">
        <v>736</v>
      </c>
      <c r="D124">
        <v>24</v>
      </c>
      <c r="E124" t="s">
        <v>761</v>
      </c>
      <c r="F124" t="s">
        <v>429</v>
      </c>
      <c r="H124" s="3" t="s">
        <v>738</v>
      </c>
      <c r="I124" t="s">
        <v>742</v>
      </c>
      <c r="K124" t="s">
        <v>750</v>
      </c>
      <c r="L124" t="s">
        <v>737</v>
      </c>
      <c r="M124" t="s">
        <v>430</v>
      </c>
      <c r="N124" t="s">
        <v>431</v>
      </c>
      <c r="O124" t="s">
        <v>754</v>
      </c>
      <c r="Q124" s="9" t="s">
        <v>754</v>
      </c>
      <c r="R124" s="3" t="s">
        <v>432</v>
      </c>
      <c r="S124" s="16">
        <v>160</v>
      </c>
      <c r="T124" s="13">
        <v>83</v>
      </c>
    </row>
    <row r="125" spans="1:21" x14ac:dyDescent="0.25">
      <c r="A125" s="19">
        <v>2</v>
      </c>
      <c r="B125" s="10">
        <v>42086</v>
      </c>
      <c r="C125" t="s">
        <v>736</v>
      </c>
      <c r="D125">
        <v>18</v>
      </c>
      <c r="E125" t="s">
        <v>759</v>
      </c>
      <c r="G125" t="s">
        <v>781</v>
      </c>
      <c r="H125" s="3" t="s">
        <v>738</v>
      </c>
      <c r="I125" t="s">
        <v>785</v>
      </c>
      <c r="J125" t="s">
        <v>426</v>
      </c>
      <c r="K125" t="s">
        <v>748</v>
      </c>
      <c r="L125" t="s">
        <v>737</v>
      </c>
      <c r="M125" t="s">
        <v>433</v>
      </c>
      <c r="N125" t="s">
        <v>434</v>
      </c>
      <c r="O125" t="s">
        <v>753</v>
      </c>
      <c r="P125" s="8" t="s">
        <v>435</v>
      </c>
      <c r="Q125" s="9" t="s">
        <v>756</v>
      </c>
      <c r="R125" s="3" t="s">
        <v>436</v>
      </c>
      <c r="S125" s="16">
        <v>170</v>
      </c>
      <c r="T125" s="13">
        <v>60</v>
      </c>
    </row>
    <row r="126" spans="1:21" x14ac:dyDescent="0.25">
      <c r="A126" s="19">
        <v>2</v>
      </c>
      <c r="B126" s="10">
        <v>42086</v>
      </c>
      <c r="C126" t="s">
        <v>735</v>
      </c>
      <c r="D126">
        <v>22</v>
      </c>
      <c r="E126" t="s">
        <v>773</v>
      </c>
      <c r="G126" t="s">
        <v>779</v>
      </c>
      <c r="H126" s="3" t="s">
        <v>738</v>
      </c>
      <c r="I126" t="s">
        <v>785</v>
      </c>
      <c r="J126" t="s">
        <v>426</v>
      </c>
      <c r="K126" t="s">
        <v>744</v>
      </c>
      <c r="L126" t="s">
        <v>751</v>
      </c>
      <c r="M126" t="s">
        <v>437</v>
      </c>
      <c r="N126" t="s">
        <v>438</v>
      </c>
      <c r="O126" t="s">
        <v>753</v>
      </c>
      <c r="Q126" s="9" t="s">
        <v>755</v>
      </c>
      <c r="R126" s="3" t="s">
        <v>439</v>
      </c>
      <c r="S126" s="16">
        <v>180</v>
      </c>
      <c r="T126" s="13">
        <v>80</v>
      </c>
    </row>
    <row r="127" spans="1:21" x14ac:dyDescent="0.25">
      <c r="A127" s="19">
        <v>2</v>
      </c>
      <c r="B127" s="10">
        <v>42086</v>
      </c>
      <c r="C127" t="s">
        <v>735</v>
      </c>
      <c r="D127">
        <v>22</v>
      </c>
      <c r="E127" t="s">
        <v>759</v>
      </c>
      <c r="G127" t="s">
        <v>779</v>
      </c>
      <c r="H127" s="3" t="s">
        <v>737</v>
      </c>
      <c r="I127" t="s">
        <v>785</v>
      </c>
      <c r="J127" t="s">
        <v>440</v>
      </c>
      <c r="K127" t="s">
        <v>748</v>
      </c>
      <c r="L127" t="s">
        <v>737</v>
      </c>
      <c r="M127" t="s">
        <v>441</v>
      </c>
      <c r="N127" t="s">
        <v>442</v>
      </c>
      <c r="O127" t="s">
        <v>754</v>
      </c>
      <c r="P127" s="9" t="s">
        <v>443</v>
      </c>
      <c r="Q127" s="9" t="s">
        <v>753</v>
      </c>
      <c r="R127" s="3" t="s">
        <v>444</v>
      </c>
      <c r="S127" s="16">
        <v>171</v>
      </c>
      <c r="T127" s="13">
        <v>62</v>
      </c>
    </row>
    <row r="128" spans="1:21" x14ac:dyDescent="0.25">
      <c r="A128" s="19">
        <v>2</v>
      </c>
      <c r="B128" s="10">
        <v>42086</v>
      </c>
      <c r="C128" t="s">
        <v>736</v>
      </c>
      <c r="D128">
        <v>21</v>
      </c>
      <c r="E128" t="s">
        <v>762</v>
      </c>
      <c r="G128" t="s">
        <v>781</v>
      </c>
      <c r="H128" s="3" t="s">
        <v>738</v>
      </c>
      <c r="I128" t="s">
        <v>785</v>
      </c>
      <c r="J128" t="s">
        <v>440</v>
      </c>
      <c r="K128" t="s">
        <v>748</v>
      </c>
      <c r="L128" t="s">
        <v>737</v>
      </c>
      <c r="M128" t="s">
        <v>445</v>
      </c>
      <c r="N128" t="s">
        <v>446</v>
      </c>
      <c r="O128" t="s">
        <v>752</v>
      </c>
      <c r="Q128" s="9" t="s">
        <v>754</v>
      </c>
      <c r="R128" s="3" t="s">
        <v>447</v>
      </c>
      <c r="S128" s="16">
        <v>163</v>
      </c>
      <c r="T128" s="13">
        <v>50</v>
      </c>
    </row>
    <row r="129" spans="1:21" x14ac:dyDescent="0.25">
      <c r="A129" s="19">
        <v>2</v>
      </c>
      <c r="B129" s="10">
        <v>42086</v>
      </c>
      <c r="C129" t="s">
        <v>736</v>
      </c>
      <c r="D129">
        <v>20</v>
      </c>
      <c r="E129" t="s">
        <v>760</v>
      </c>
      <c r="G129" t="s">
        <v>782</v>
      </c>
      <c r="H129" s="3" t="s">
        <v>739</v>
      </c>
      <c r="I129" t="s">
        <v>785</v>
      </c>
      <c r="J129" t="s">
        <v>377</v>
      </c>
      <c r="K129" t="s">
        <v>750</v>
      </c>
      <c r="L129" t="s">
        <v>737</v>
      </c>
      <c r="M129" t="s">
        <v>448</v>
      </c>
      <c r="N129" t="s">
        <v>449</v>
      </c>
      <c r="O129" t="s">
        <v>754</v>
      </c>
      <c r="Q129" s="9" t="s">
        <v>753</v>
      </c>
      <c r="R129" s="3" t="s">
        <v>450</v>
      </c>
      <c r="S129" s="16">
        <v>172</v>
      </c>
      <c r="T129" s="13">
        <v>59</v>
      </c>
    </row>
    <row r="130" spans="1:21" x14ac:dyDescent="0.25">
      <c r="A130" s="19">
        <v>2</v>
      </c>
      <c r="B130" s="10">
        <v>42086</v>
      </c>
      <c r="C130" t="s">
        <v>735</v>
      </c>
      <c r="D130">
        <v>21</v>
      </c>
      <c r="E130" t="s">
        <v>759</v>
      </c>
      <c r="G130" t="s">
        <v>782</v>
      </c>
      <c r="H130" s="3" t="s">
        <v>739</v>
      </c>
      <c r="I130" t="s">
        <v>740</v>
      </c>
      <c r="K130" t="s">
        <v>747</v>
      </c>
      <c r="L130" t="s">
        <v>751</v>
      </c>
      <c r="M130" t="s">
        <v>451</v>
      </c>
      <c r="N130" t="s">
        <v>452</v>
      </c>
      <c r="O130" t="s">
        <v>753</v>
      </c>
      <c r="Q130" s="9" t="s">
        <v>753</v>
      </c>
      <c r="R130" s="3" t="s">
        <v>453</v>
      </c>
      <c r="S130" s="16">
        <v>193</v>
      </c>
      <c r="T130" s="13">
        <v>89</v>
      </c>
    </row>
    <row r="131" spans="1:21" x14ac:dyDescent="0.25">
      <c r="A131" s="19">
        <v>2</v>
      </c>
      <c r="B131" s="10">
        <v>42086</v>
      </c>
      <c r="C131" t="s">
        <v>735</v>
      </c>
      <c r="D131">
        <v>21</v>
      </c>
      <c r="E131" t="s">
        <v>759</v>
      </c>
      <c r="G131" t="s">
        <v>782</v>
      </c>
      <c r="H131" s="3" t="s">
        <v>738</v>
      </c>
      <c r="I131" t="s">
        <v>742</v>
      </c>
      <c r="K131" t="s">
        <v>744</v>
      </c>
      <c r="L131" t="s">
        <v>751</v>
      </c>
      <c r="M131" t="s">
        <v>454</v>
      </c>
      <c r="N131" t="s">
        <v>455</v>
      </c>
      <c r="O131" t="s">
        <v>753</v>
      </c>
      <c r="P131" s="9" t="s">
        <v>456</v>
      </c>
      <c r="Q131" s="9" t="s">
        <v>753</v>
      </c>
      <c r="R131" s="3" t="s">
        <v>457</v>
      </c>
      <c r="S131" s="16">
        <v>181</v>
      </c>
      <c r="T131" s="13">
        <v>70</v>
      </c>
    </row>
    <row r="132" spans="1:21" x14ac:dyDescent="0.25">
      <c r="A132" s="19">
        <v>2</v>
      </c>
      <c r="B132" s="10">
        <v>42086</v>
      </c>
      <c r="C132" t="s">
        <v>736</v>
      </c>
      <c r="D132">
        <v>19</v>
      </c>
      <c r="E132" t="s">
        <v>771</v>
      </c>
      <c r="G132" t="s">
        <v>781</v>
      </c>
      <c r="H132" s="3" t="s">
        <v>739</v>
      </c>
      <c r="I132" t="s">
        <v>785</v>
      </c>
      <c r="J132" t="s">
        <v>124</v>
      </c>
      <c r="K132" t="s">
        <v>750</v>
      </c>
      <c r="L132" t="s">
        <v>737</v>
      </c>
      <c r="M132" t="s">
        <v>600</v>
      </c>
      <c r="N132" t="s">
        <v>601</v>
      </c>
      <c r="O132" t="s">
        <v>755</v>
      </c>
      <c r="Q132" s="9" t="s">
        <v>754</v>
      </c>
      <c r="S132" s="16">
        <v>167</v>
      </c>
      <c r="T132" s="13">
        <v>60</v>
      </c>
    </row>
    <row r="133" spans="1:21" x14ac:dyDescent="0.25">
      <c r="A133" s="19">
        <v>2</v>
      </c>
      <c r="B133" s="10">
        <v>42086</v>
      </c>
      <c r="C133" t="s">
        <v>735</v>
      </c>
      <c r="D133">
        <v>22</v>
      </c>
      <c r="E133" t="s">
        <v>761</v>
      </c>
      <c r="F133" t="s">
        <v>636</v>
      </c>
      <c r="H133" s="3" t="s">
        <v>737</v>
      </c>
      <c r="I133" t="s">
        <v>785</v>
      </c>
      <c r="J133" t="s">
        <v>124</v>
      </c>
      <c r="K133" t="s">
        <v>749</v>
      </c>
      <c r="L133" t="s">
        <v>751</v>
      </c>
      <c r="M133" t="s">
        <v>637</v>
      </c>
      <c r="N133" t="s">
        <v>638</v>
      </c>
      <c r="O133" t="s">
        <v>753</v>
      </c>
      <c r="P133" s="9" t="s">
        <v>639</v>
      </c>
      <c r="Q133" s="9" t="s">
        <v>756</v>
      </c>
      <c r="R133" s="3" t="s">
        <v>640</v>
      </c>
      <c r="S133" s="16">
        <v>176</v>
      </c>
      <c r="T133" s="13">
        <v>61</v>
      </c>
    </row>
    <row r="134" spans="1:21" x14ac:dyDescent="0.25">
      <c r="A134" s="19">
        <v>2</v>
      </c>
      <c r="B134" s="10">
        <v>42086</v>
      </c>
      <c r="C134" t="s">
        <v>736</v>
      </c>
      <c r="D134">
        <v>24</v>
      </c>
      <c r="E134" t="s">
        <v>761</v>
      </c>
      <c r="F134" t="s">
        <v>641</v>
      </c>
      <c r="G134" t="s">
        <v>779</v>
      </c>
      <c r="H134" s="3" t="s">
        <v>737</v>
      </c>
      <c r="I134" t="s">
        <v>785</v>
      </c>
      <c r="J134" t="s">
        <v>103</v>
      </c>
      <c r="K134" t="s">
        <v>749</v>
      </c>
      <c r="L134" t="s">
        <v>737</v>
      </c>
      <c r="M134" t="s">
        <v>642</v>
      </c>
      <c r="N134" t="s">
        <v>643</v>
      </c>
      <c r="O134" t="s">
        <v>752</v>
      </c>
      <c r="Q134" s="9" t="s">
        <v>752</v>
      </c>
      <c r="S134" s="16">
        <v>170</v>
      </c>
    </row>
    <row r="135" spans="1:21" x14ac:dyDescent="0.25">
      <c r="A135" s="19">
        <v>2</v>
      </c>
      <c r="B135" s="10">
        <v>42086</v>
      </c>
      <c r="C135" t="s">
        <v>735</v>
      </c>
      <c r="D135">
        <v>23</v>
      </c>
      <c r="E135" t="s">
        <v>759</v>
      </c>
      <c r="G135" t="s">
        <v>781</v>
      </c>
      <c r="H135" s="3" t="s">
        <v>737</v>
      </c>
      <c r="I135" t="s">
        <v>742</v>
      </c>
      <c r="K135" t="s">
        <v>748</v>
      </c>
      <c r="L135" t="s">
        <v>751</v>
      </c>
      <c r="M135" t="s">
        <v>644</v>
      </c>
      <c r="N135" t="s">
        <v>645</v>
      </c>
      <c r="O135" t="s">
        <v>753</v>
      </c>
      <c r="Q135" s="9" t="s">
        <v>753</v>
      </c>
      <c r="R135" s="3" t="s">
        <v>646</v>
      </c>
      <c r="S135" s="16">
        <v>185</v>
      </c>
      <c r="T135" s="13">
        <v>83</v>
      </c>
    </row>
    <row r="136" spans="1:21" x14ac:dyDescent="0.25">
      <c r="A136" s="19">
        <v>2</v>
      </c>
      <c r="B136" s="10">
        <v>42086</v>
      </c>
      <c r="C136" t="s">
        <v>736</v>
      </c>
      <c r="D136">
        <v>19</v>
      </c>
      <c r="E136" t="s">
        <v>759</v>
      </c>
      <c r="G136" t="s">
        <v>781</v>
      </c>
      <c r="H136" s="3" t="s">
        <v>739</v>
      </c>
      <c r="I136" t="s">
        <v>785</v>
      </c>
      <c r="J136" t="s">
        <v>103</v>
      </c>
      <c r="K136" t="s">
        <v>748</v>
      </c>
      <c r="L136" t="s">
        <v>737</v>
      </c>
      <c r="M136" t="s">
        <v>647</v>
      </c>
      <c r="N136" t="s">
        <v>512</v>
      </c>
      <c r="O136" t="s">
        <v>753</v>
      </c>
      <c r="P136" s="9" t="s">
        <v>548</v>
      </c>
      <c r="Q136" s="9" t="s">
        <v>754</v>
      </c>
      <c r="R136" s="3" t="s">
        <v>648</v>
      </c>
      <c r="S136" s="16">
        <v>168</v>
      </c>
      <c r="T136" s="13">
        <v>53</v>
      </c>
    </row>
    <row r="137" spans="1:21" x14ac:dyDescent="0.25">
      <c r="A137" s="19">
        <v>2</v>
      </c>
      <c r="B137" s="10">
        <v>42086</v>
      </c>
      <c r="C137" t="s">
        <v>736</v>
      </c>
      <c r="D137">
        <v>21</v>
      </c>
      <c r="E137" t="s">
        <v>761</v>
      </c>
      <c r="F137" t="s">
        <v>649</v>
      </c>
      <c r="H137" s="3" t="s">
        <v>738</v>
      </c>
      <c r="I137" t="s">
        <v>785</v>
      </c>
      <c r="J137" t="s">
        <v>124</v>
      </c>
      <c r="K137" t="s">
        <v>744</v>
      </c>
      <c r="L137" t="s">
        <v>737</v>
      </c>
      <c r="M137" t="s">
        <v>650</v>
      </c>
      <c r="O137" t="s">
        <v>752</v>
      </c>
      <c r="Q137" s="9" t="s">
        <v>754</v>
      </c>
      <c r="R137" s="3" t="s">
        <v>651</v>
      </c>
      <c r="S137" s="16">
        <v>167</v>
      </c>
      <c r="T137" s="13">
        <v>56</v>
      </c>
    </row>
    <row r="138" spans="1:21" x14ac:dyDescent="0.25">
      <c r="A138" s="19">
        <v>2</v>
      </c>
      <c r="B138" s="10">
        <v>42086</v>
      </c>
      <c r="C138" t="s">
        <v>735</v>
      </c>
      <c r="D138">
        <v>22</v>
      </c>
      <c r="E138" t="s">
        <v>773</v>
      </c>
      <c r="G138" t="s">
        <v>779</v>
      </c>
      <c r="H138" s="3" t="s">
        <v>737</v>
      </c>
      <c r="I138" t="s">
        <v>785</v>
      </c>
      <c r="J138" t="s">
        <v>124</v>
      </c>
      <c r="K138" t="s">
        <v>748</v>
      </c>
      <c r="L138" t="s">
        <v>737</v>
      </c>
      <c r="M138" t="s">
        <v>652</v>
      </c>
      <c r="N138" t="s">
        <v>653</v>
      </c>
      <c r="O138" t="s">
        <v>755</v>
      </c>
      <c r="Q138" s="9" t="s">
        <v>752</v>
      </c>
      <c r="S138" s="16">
        <v>193</v>
      </c>
      <c r="T138" s="13">
        <v>95</v>
      </c>
    </row>
    <row r="139" spans="1:21" x14ac:dyDescent="0.25">
      <c r="A139" s="19">
        <v>2</v>
      </c>
      <c r="B139" s="10">
        <v>42086</v>
      </c>
      <c r="C139" t="s">
        <v>736</v>
      </c>
      <c r="D139">
        <v>20</v>
      </c>
      <c r="E139" t="s">
        <v>766</v>
      </c>
      <c r="G139" t="s">
        <v>782</v>
      </c>
      <c r="H139" s="3" t="s">
        <v>738</v>
      </c>
      <c r="I139" t="s">
        <v>785</v>
      </c>
      <c r="J139" t="s">
        <v>103</v>
      </c>
      <c r="K139" t="s">
        <v>749</v>
      </c>
      <c r="L139" t="s">
        <v>737</v>
      </c>
      <c r="M139" t="s">
        <v>654</v>
      </c>
      <c r="N139" t="s">
        <v>655</v>
      </c>
      <c r="O139" t="s">
        <v>755</v>
      </c>
      <c r="P139" s="9" t="s">
        <v>656</v>
      </c>
      <c r="Q139" s="9" t="s">
        <v>752</v>
      </c>
      <c r="R139" s="3" t="s">
        <v>657</v>
      </c>
      <c r="S139" s="16">
        <v>163</v>
      </c>
      <c r="T139" s="13">
        <v>53</v>
      </c>
    </row>
    <row r="140" spans="1:21" x14ac:dyDescent="0.25">
      <c r="A140" s="19">
        <v>2</v>
      </c>
      <c r="B140" s="10">
        <v>42086</v>
      </c>
      <c r="C140" t="s">
        <v>735</v>
      </c>
      <c r="D140">
        <v>24</v>
      </c>
      <c r="E140" t="s">
        <v>761</v>
      </c>
      <c r="G140" t="s">
        <v>779</v>
      </c>
      <c r="H140" s="3" t="s">
        <v>738</v>
      </c>
      <c r="I140" t="s">
        <v>740</v>
      </c>
      <c r="K140" t="s">
        <v>748</v>
      </c>
      <c r="L140" t="s">
        <v>751</v>
      </c>
      <c r="M140" t="s">
        <v>658</v>
      </c>
      <c r="N140" t="s">
        <v>659</v>
      </c>
      <c r="O140" t="s">
        <v>754</v>
      </c>
      <c r="Q140" s="9" t="s">
        <v>753</v>
      </c>
      <c r="S140" s="16">
        <v>195</v>
      </c>
      <c r="T140" s="13">
        <v>95</v>
      </c>
    </row>
    <row r="141" spans="1:21" x14ac:dyDescent="0.25">
      <c r="A141" s="19">
        <v>2</v>
      </c>
      <c r="B141" s="10">
        <v>42086</v>
      </c>
      <c r="C141" t="s">
        <v>736</v>
      </c>
      <c r="D141">
        <v>22</v>
      </c>
      <c r="E141" t="s">
        <v>772</v>
      </c>
      <c r="G141" t="s">
        <v>779</v>
      </c>
      <c r="H141" s="3" t="s">
        <v>738</v>
      </c>
      <c r="I141" t="s">
        <v>741</v>
      </c>
      <c r="K141" t="s">
        <v>748</v>
      </c>
      <c r="L141" t="s">
        <v>737</v>
      </c>
      <c r="M141" t="s">
        <v>660</v>
      </c>
      <c r="N141" t="s">
        <v>661</v>
      </c>
      <c r="O141" t="s">
        <v>753</v>
      </c>
      <c r="P141" s="9" t="s">
        <v>662</v>
      </c>
      <c r="Q141" s="9" t="s">
        <v>753</v>
      </c>
      <c r="R141" s="3" t="s">
        <v>663</v>
      </c>
      <c r="S141" s="16">
        <v>177</v>
      </c>
      <c r="T141" s="13">
        <v>58</v>
      </c>
    </row>
    <row r="142" spans="1:21" x14ac:dyDescent="0.25">
      <c r="A142" s="19">
        <v>2</v>
      </c>
      <c r="B142" s="10">
        <v>42086</v>
      </c>
      <c r="C142" t="s">
        <v>736</v>
      </c>
      <c r="D142">
        <v>21</v>
      </c>
      <c r="E142" t="s">
        <v>766</v>
      </c>
      <c r="G142" t="s">
        <v>781</v>
      </c>
      <c r="H142" s="3" t="s">
        <v>737</v>
      </c>
      <c r="I142" t="s">
        <v>740</v>
      </c>
      <c r="K142" t="s">
        <v>748</v>
      </c>
      <c r="L142" t="s">
        <v>751</v>
      </c>
      <c r="M142" t="s">
        <v>664</v>
      </c>
      <c r="N142" t="s">
        <v>665</v>
      </c>
      <c r="O142" t="s">
        <v>752</v>
      </c>
      <c r="P142" s="9" t="s">
        <v>666</v>
      </c>
      <c r="Q142" s="9" t="s">
        <v>753</v>
      </c>
      <c r="S142" s="16">
        <v>180</v>
      </c>
      <c r="T142" s="13">
        <v>75</v>
      </c>
    </row>
    <row r="143" spans="1:21" x14ac:dyDescent="0.25">
      <c r="A143" s="19">
        <v>2</v>
      </c>
      <c r="B143" s="10">
        <v>42086</v>
      </c>
      <c r="C143" t="s">
        <v>736</v>
      </c>
      <c r="D143">
        <v>19</v>
      </c>
      <c r="E143" t="s">
        <v>762</v>
      </c>
      <c r="G143" t="s">
        <v>780</v>
      </c>
      <c r="H143" s="3" t="s">
        <v>737</v>
      </c>
      <c r="I143" t="s">
        <v>740</v>
      </c>
      <c r="K143" t="s">
        <v>749</v>
      </c>
      <c r="L143" t="s">
        <v>737</v>
      </c>
      <c r="M143" t="s">
        <v>667</v>
      </c>
      <c r="N143" t="s">
        <v>668</v>
      </c>
      <c r="O143" t="s">
        <v>755</v>
      </c>
      <c r="P143" s="8" t="s">
        <v>669</v>
      </c>
      <c r="Q143" s="9" t="s">
        <v>752</v>
      </c>
      <c r="S143" s="16">
        <v>176</v>
      </c>
      <c r="T143" s="13">
        <v>55</v>
      </c>
    </row>
    <row r="144" spans="1:21" x14ac:dyDescent="0.25">
      <c r="A144" s="19">
        <v>2</v>
      </c>
      <c r="B144" s="10">
        <v>42087</v>
      </c>
      <c r="C144" t="s">
        <v>735</v>
      </c>
      <c r="D144">
        <v>22</v>
      </c>
      <c r="E144" t="s">
        <v>773</v>
      </c>
      <c r="G144" t="s">
        <v>779</v>
      </c>
      <c r="H144" s="3" t="s">
        <v>738</v>
      </c>
      <c r="I144" t="s">
        <v>785</v>
      </c>
      <c r="J144" t="s">
        <v>395</v>
      </c>
      <c r="L144" t="s">
        <v>737</v>
      </c>
      <c r="M144" t="s">
        <v>396</v>
      </c>
      <c r="N144" t="s">
        <v>397</v>
      </c>
      <c r="O144" t="s">
        <v>752</v>
      </c>
      <c r="P144" s="9" t="s">
        <v>398</v>
      </c>
      <c r="Q144" s="9" t="s">
        <v>756</v>
      </c>
      <c r="R144" s="3" t="s">
        <v>399</v>
      </c>
      <c r="S144" s="16">
        <v>173</v>
      </c>
      <c r="T144" s="13">
        <v>64</v>
      </c>
      <c r="U144" s="8"/>
    </row>
    <row r="145" spans="1:21" x14ac:dyDescent="0.25">
      <c r="A145" s="19">
        <v>2</v>
      </c>
      <c r="B145" s="10">
        <v>42087</v>
      </c>
      <c r="C145" t="s">
        <v>736</v>
      </c>
      <c r="D145">
        <v>18</v>
      </c>
      <c r="E145" t="s">
        <v>764</v>
      </c>
      <c r="G145" t="s">
        <v>780</v>
      </c>
      <c r="H145" s="3" t="s">
        <v>737</v>
      </c>
      <c r="I145" t="s">
        <v>741</v>
      </c>
      <c r="L145" t="s">
        <v>737</v>
      </c>
      <c r="M145" t="s">
        <v>400</v>
      </c>
      <c r="N145" t="s">
        <v>401</v>
      </c>
      <c r="O145" t="s">
        <v>755</v>
      </c>
      <c r="Q145" s="9" t="s">
        <v>754</v>
      </c>
      <c r="S145" s="16">
        <v>180</v>
      </c>
      <c r="T145" s="13">
        <v>74</v>
      </c>
    </row>
    <row r="146" spans="1:21" x14ac:dyDescent="0.25">
      <c r="A146" s="19">
        <v>2</v>
      </c>
      <c r="B146" s="10">
        <v>42087</v>
      </c>
      <c r="C146" t="s">
        <v>736</v>
      </c>
      <c r="D146">
        <v>21</v>
      </c>
      <c r="E146" t="s">
        <v>773</v>
      </c>
      <c r="G146" t="s">
        <v>779</v>
      </c>
      <c r="H146" s="3" t="s">
        <v>738</v>
      </c>
      <c r="I146" t="s">
        <v>742</v>
      </c>
      <c r="L146" t="s">
        <v>737</v>
      </c>
      <c r="M146" t="s">
        <v>402</v>
      </c>
      <c r="N146" t="s">
        <v>313</v>
      </c>
      <c r="O146" t="s">
        <v>752</v>
      </c>
      <c r="Q146" s="9" t="s">
        <v>755</v>
      </c>
      <c r="S146" s="16">
        <v>164</v>
      </c>
      <c r="T146" s="13">
        <v>48</v>
      </c>
    </row>
    <row r="147" spans="1:21" x14ac:dyDescent="0.25">
      <c r="A147" s="19">
        <v>2</v>
      </c>
      <c r="B147" s="10">
        <v>42087</v>
      </c>
      <c r="C147" t="s">
        <v>736</v>
      </c>
      <c r="D147">
        <v>20</v>
      </c>
      <c r="E147" t="s">
        <v>760</v>
      </c>
      <c r="G147" t="s">
        <v>780</v>
      </c>
      <c r="H147" s="3" t="s">
        <v>737</v>
      </c>
      <c r="I147" t="s">
        <v>785</v>
      </c>
      <c r="J147" t="s">
        <v>307</v>
      </c>
      <c r="L147" t="s">
        <v>737</v>
      </c>
      <c r="M147" t="s">
        <v>403</v>
      </c>
      <c r="N147" t="s">
        <v>404</v>
      </c>
      <c r="O147" t="s">
        <v>755</v>
      </c>
      <c r="P147" s="9" t="s">
        <v>405</v>
      </c>
      <c r="Q147" s="9" t="s">
        <v>755</v>
      </c>
      <c r="R147" s="3" t="s">
        <v>406</v>
      </c>
      <c r="S147" s="16">
        <v>168</v>
      </c>
      <c r="T147" s="13">
        <v>72</v>
      </c>
      <c r="U147" s="8"/>
    </row>
    <row r="148" spans="1:21" x14ac:dyDescent="0.25">
      <c r="A148" s="19">
        <v>2</v>
      </c>
      <c r="B148" s="10">
        <v>42087</v>
      </c>
      <c r="C148" t="s">
        <v>735</v>
      </c>
      <c r="D148">
        <v>20</v>
      </c>
      <c r="E148" t="s">
        <v>763</v>
      </c>
      <c r="G148" t="s">
        <v>781</v>
      </c>
      <c r="H148" s="3" t="s">
        <v>739</v>
      </c>
      <c r="I148" t="s">
        <v>740</v>
      </c>
      <c r="L148" t="s">
        <v>737</v>
      </c>
      <c r="M148" t="s">
        <v>407</v>
      </c>
      <c r="N148" t="s">
        <v>408</v>
      </c>
      <c r="O148" t="s">
        <v>754</v>
      </c>
      <c r="P148" s="9" t="s">
        <v>409</v>
      </c>
      <c r="Q148" s="9" t="s">
        <v>752</v>
      </c>
      <c r="R148" s="3" t="s">
        <v>410</v>
      </c>
      <c r="S148" s="16">
        <v>178</v>
      </c>
      <c r="T148" s="13">
        <v>65</v>
      </c>
      <c r="U148" s="8"/>
    </row>
    <row r="149" spans="1:21" x14ac:dyDescent="0.25">
      <c r="A149" s="19">
        <v>2</v>
      </c>
      <c r="B149" s="10">
        <v>42087</v>
      </c>
      <c r="C149" t="s">
        <v>736</v>
      </c>
      <c r="D149">
        <v>21</v>
      </c>
      <c r="E149" t="s">
        <v>764</v>
      </c>
      <c r="G149" t="s">
        <v>779</v>
      </c>
      <c r="H149" s="3" t="s">
        <v>738</v>
      </c>
      <c r="I149" t="s">
        <v>742</v>
      </c>
      <c r="L149" t="s">
        <v>751</v>
      </c>
      <c r="M149" t="s">
        <v>411</v>
      </c>
      <c r="N149" t="s">
        <v>412</v>
      </c>
      <c r="O149" t="s">
        <v>753</v>
      </c>
      <c r="P149" s="8" t="s">
        <v>413</v>
      </c>
      <c r="Q149" s="9" t="s">
        <v>754</v>
      </c>
      <c r="R149" s="3" t="s">
        <v>414</v>
      </c>
      <c r="S149" s="16">
        <v>164</v>
      </c>
      <c r="T149" s="13">
        <v>50</v>
      </c>
      <c r="U149" s="8"/>
    </row>
    <row r="150" spans="1:21" x14ac:dyDescent="0.25">
      <c r="A150" s="19">
        <v>2</v>
      </c>
      <c r="B150" s="10">
        <v>42087</v>
      </c>
      <c r="C150" t="s">
        <v>736</v>
      </c>
      <c r="D150">
        <v>19</v>
      </c>
      <c r="E150" t="s">
        <v>776</v>
      </c>
      <c r="G150" t="s">
        <v>780</v>
      </c>
      <c r="H150" s="3" t="s">
        <v>737</v>
      </c>
      <c r="I150" t="s">
        <v>743</v>
      </c>
      <c r="L150" t="s">
        <v>737</v>
      </c>
      <c r="M150" t="s">
        <v>415</v>
      </c>
      <c r="O150" t="s">
        <v>752</v>
      </c>
      <c r="P150" s="8" t="s">
        <v>416</v>
      </c>
      <c r="Q150" s="9" t="s">
        <v>752</v>
      </c>
      <c r="R150" s="3" t="s">
        <v>417</v>
      </c>
      <c r="S150" s="16">
        <v>172</v>
      </c>
      <c r="T150" s="13">
        <v>79</v>
      </c>
      <c r="U150" s="8"/>
    </row>
    <row r="151" spans="1:21" x14ac:dyDescent="0.25">
      <c r="A151" s="19">
        <v>2</v>
      </c>
      <c r="B151" s="10">
        <v>42087</v>
      </c>
      <c r="C151" t="s">
        <v>736</v>
      </c>
      <c r="D151">
        <v>19</v>
      </c>
      <c r="E151" t="s">
        <v>760</v>
      </c>
      <c r="G151" t="s">
        <v>781</v>
      </c>
      <c r="H151" s="3" t="s">
        <v>738</v>
      </c>
      <c r="I151" t="s">
        <v>785</v>
      </c>
      <c r="J151" t="s">
        <v>418</v>
      </c>
      <c r="L151" t="s">
        <v>737</v>
      </c>
      <c r="M151" t="s">
        <v>419</v>
      </c>
      <c r="N151" t="s">
        <v>420</v>
      </c>
      <c r="O151" t="s">
        <v>755</v>
      </c>
      <c r="P151" s="8" t="s">
        <v>421</v>
      </c>
      <c r="Q151" s="9" t="s">
        <v>753</v>
      </c>
      <c r="S151" s="16">
        <v>168</v>
      </c>
      <c r="T151" s="13">
        <v>51</v>
      </c>
      <c r="U151" s="8"/>
    </row>
    <row r="152" spans="1:21" x14ac:dyDescent="0.25">
      <c r="A152" s="19">
        <v>2</v>
      </c>
      <c r="B152" s="10">
        <v>42087</v>
      </c>
      <c r="C152" t="s">
        <v>736</v>
      </c>
      <c r="D152">
        <v>18</v>
      </c>
      <c r="E152" t="s">
        <v>762</v>
      </c>
      <c r="G152" t="s">
        <v>780</v>
      </c>
      <c r="H152" s="3" t="s">
        <v>739</v>
      </c>
      <c r="I152" t="s">
        <v>742</v>
      </c>
      <c r="K152" t="s">
        <v>746</v>
      </c>
      <c r="L152" t="s">
        <v>751</v>
      </c>
      <c r="M152" t="s">
        <v>602</v>
      </c>
      <c r="N152" t="s">
        <v>603</v>
      </c>
      <c r="O152" t="s">
        <v>755</v>
      </c>
      <c r="P152" s="9" t="s">
        <v>604</v>
      </c>
      <c r="Q152" s="9" t="s">
        <v>755</v>
      </c>
      <c r="R152" s="3" t="s">
        <v>605</v>
      </c>
      <c r="S152" s="16">
        <v>160</v>
      </c>
      <c r="T152" s="13">
        <v>55</v>
      </c>
      <c r="U152" s="8"/>
    </row>
    <row r="153" spans="1:21" x14ac:dyDescent="0.25">
      <c r="A153" s="19">
        <v>2</v>
      </c>
      <c r="B153" s="10">
        <v>42087</v>
      </c>
      <c r="C153" t="s">
        <v>735</v>
      </c>
      <c r="D153">
        <v>21</v>
      </c>
      <c r="E153" t="s">
        <v>765</v>
      </c>
      <c r="G153" t="s">
        <v>779</v>
      </c>
      <c r="H153" s="3" t="s">
        <v>739</v>
      </c>
      <c r="I153" t="s">
        <v>743</v>
      </c>
      <c r="K153" t="s">
        <v>747</v>
      </c>
      <c r="L153" t="s">
        <v>751</v>
      </c>
      <c r="M153" t="s">
        <v>606</v>
      </c>
      <c r="N153" t="s">
        <v>607</v>
      </c>
      <c r="O153" t="s">
        <v>753</v>
      </c>
      <c r="P153" s="9" t="s">
        <v>608</v>
      </c>
      <c r="Q153" s="9" t="s">
        <v>756</v>
      </c>
      <c r="R153" s="3" t="s">
        <v>609</v>
      </c>
      <c r="S153" s="16">
        <v>185</v>
      </c>
      <c r="T153" s="13">
        <v>70</v>
      </c>
      <c r="U153" s="8"/>
    </row>
    <row r="154" spans="1:21" x14ac:dyDescent="0.25">
      <c r="A154" s="19">
        <v>2</v>
      </c>
      <c r="B154" s="10">
        <v>42087</v>
      </c>
      <c r="C154" t="s">
        <v>735</v>
      </c>
      <c r="D154">
        <v>20</v>
      </c>
      <c r="E154" t="s">
        <v>770</v>
      </c>
      <c r="G154" t="s">
        <v>780</v>
      </c>
      <c r="H154" s="3" t="s">
        <v>738</v>
      </c>
      <c r="I154" t="s">
        <v>785</v>
      </c>
      <c r="J154" t="s">
        <v>610</v>
      </c>
      <c r="K154" t="s">
        <v>745</v>
      </c>
      <c r="L154" t="s">
        <v>737</v>
      </c>
      <c r="M154" t="s">
        <v>611</v>
      </c>
      <c r="N154" t="s">
        <v>612</v>
      </c>
      <c r="O154" t="s">
        <v>755</v>
      </c>
      <c r="Q154" s="9" t="s">
        <v>755</v>
      </c>
      <c r="R154" s="3" t="s">
        <v>613</v>
      </c>
      <c r="S154" s="16">
        <v>172</v>
      </c>
      <c r="T154" s="13">
        <v>53</v>
      </c>
    </row>
    <row r="155" spans="1:21" x14ac:dyDescent="0.25">
      <c r="A155" s="19">
        <v>2</v>
      </c>
      <c r="B155" s="10">
        <v>42087</v>
      </c>
      <c r="C155" t="s">
        <v>736</v>
      </c>
      <c r="D155">
        <v>18</v>
      </c>
      <c r="E155" t="s">
        <v>760</v>
      </c>
      <c r="G155" t="s">
        <v>780</v>
      </c>
      <c r="H155" s="3" t="s">
        <v>737</v>
      </c>
      <c r="I155" t="s">
        <v>740</v>
      </c>
      <c r="K155" t="s">
        <v>744</v>
      </c>
      <c r="L155" t="s">
        <v>737</v>
      </c>
      <c r="M155" t="s">
        <v>614</v>
      </c>
      <c r="N155" t="s">
        <v>615</v>
      </c>
      <c r="O155" t="s">
        <v>752</v>
      </c>
      <c r="Q155" s="9" t="s">
        <v>752</v>
      </c>
      <c r="S155" s="16">
        <v>167</v>
      </c>
      <c r="T155" s="13">
        <v>50</v>
      </c>
    </row>
    <row r="156" spans="1:21" x14ac:dyDescent="0.25">
      <c r="A156" s="19">
        <v>2</v>
      </c>
      <c r="B156" s="10">
        <v>42087</v>
      </c>
      <c r="C156" t="s">
        <v>735</v>
      </c>
      <c r="D156">
        <v>19</v>
      </c>
      <c r="E156" t="s">
        <v>773</v>
      </c>
      <c r="G156" t="s">
        <v>781</v>
      </c>
      <c r="H156" s="3" t="s">
        <v>737</v>
      </c>
      <c r="I156" t="s">
        <v>785</v>
      </c>
      <c r="J156" t="s">
        <v>56</v>
      </c>
      <c r="K156" t="s">
        <v>748</v>
      </c>
      <c r="L156" t="s">
        <v>737</v>
      </c>
      <c r="M156" t="s">
        <v>616</v>
      </c>
      <c r="N156" t="s">
        <v>617</v>
      </c>
      <c r="O156" t="s">
        <v>754</v>
      </c>
      <c r="Q156" s="9" t="s">
        <v>752</v>
      </c>
      <c r="S156" s="16">
        <v>186</v>
      </c>
      <c r="T156" s="13">
        <v>65</v>
      </c>
    </row>
    <row r="157" spans="1:21" x14ac:dyDescent="0.25">
      <c r="A157" s="19">
        <v>2</v>
      </c>
      <c r="B157" s="10">
        <v>42087</v>
      </c>
      <c r="C157" t="s">
        <v>736</v>
      </c>
      <c r="D157">
        <v>18</v>
      </c>
      <c r="E157" t="s">
        <v>764</v>
      </c>
      <c r="G157" t="s">
        <v>780</v>
      </c>
      <c r="H157" s="3" t="s">
        <v>738</v>
      </c>
      <c r="I157" t="s">
        <v>785</v>
      </c>
      <c r="J157" t="s">
        <v>56</v>
      </c>
      <c r="K157" t="s">
        <v>744</v>
      </c>
      <c r="L157" t="s">
        <v>751</v>
      </c>
      <c r="M157" t="s">
        <v>618</v>
      </c>
      <c r="N157" t="s">
        <v>619</v>
      </c>
      <c r="O157" t="s">
        <v>752</v>
      </c>
      <c r="P157" s="9" t="s">
        <v>620</v>
      </c>
      <c r="Q157" s="9" t="s">
        <v>756</v>
      </c>
      <c r="R157" s="3" t="s">
        <v>621</v>
      </c>
      <c r="S157" s="16">
        <v>160</v>
      </c>
      <c r="T157" s="13">
        <v>52</v>
      </c>
      <c r="U157" s="8"/>
    </row>
    <row r="158" spans="1:21" x14ac:dyDescent="0.25">
      <c r="A158" s="19">
        <v>2</v>
      </c>
      <c r="B158" s="10">
        <v>42087</v>
      </c>
      <c r="C158" t="s">
        <v>735</v>
      </c>
      <c r="D158">
        <v>21</v>
      </c>
      <c r="E158" t="s">
        <v>763</v>
      </c>
      <c r="G158" t="s">
        <v>779</v>
      </c>
      <c r="H158" s="3" t="s">
        <v>738</v>
      </c>
      <c r="I158" t="s">
        <v>785</v>
      </c>
      <c r="J158" t="s">
        <v>56</v>
      </c>
      <c r="K158" t="s">
        <v>747</v>
      </c>
      <c r="L158" t="s">
        <v>737</v>
      </c>
      <c r="M158" t="s">
        <v>622</v>
      </c>
      <c r="N158" t="s">
        <v>512</v>
      </c>
      <c r="O158" t="s">
        <v>752</v>
      </c>
      <c r="P158" s="9" t="s">
        <v>623</v>
      </c>
      <c r="Q158" s="9" t="s">
        <v>752</v>
      </c>
      <c r="S158" s="16">
        <v>188</v>
      </c>
      <c r="T158" s="13">
        <v>67</v>
      </c>
      <c r="U158" s="8"/>
    </row>
    <row r="159" spans="1:21" x14ac:dyDescent="0.25">
      <c r="A159" s="19">
        <v>2</v>
      </c>
      <c r="B159" s="10">
        <v>42087</v>
      </c>
      <c r="C159" t="s">
        <v>736</v>
      </c>
      <c r="D159">
        <v>22</v>
      </c>
      <c r="E159" t="s">
        <v>761</v>
      </c>
      <c r="F159" t="s">
        <v>624</v>
      </c>
      <c r="H159" s="3" t="s">
        <v>737</v>
      </c>
      <c r="I159" t="s">
        <v>740</v>
      </c>
      <c r="K159" t="s">
        <v>748</v>
      </c>
      <c r="L159" t="s">
        <v>737</v>
      </c>
      <c r="M159" t="s">
        <v>625</v>
      </c>
      <c r="N159" t="s">
        <v>626</v>
      </c>
      <c r="O159" t="s">
        <v>752</v>
      </c>
      <c r="Q159" s="9" t="s">
        <v>755</v>
      </c>
      <c r="R159" s="3" t="s">
        <v>627</v>
      </c>
      <c r="S159" s="16">
        <v>164</v>
      </c>
      <c r="T159" s="13">
        <v>60</v>
      </c>
      <c r="U159" s="8"/>
    </row>
    <row r="160" spans="1:21" x14ac:dyDescent="0.25">
      <c r="A160" s="19">
        <v>2</v>
      </c>
      <c r="B160" s="10">
        <v>42087</v>
      </c>
      <c r="C160" t="s">
        <v>735</v>
      </c>
      <c r="D160">
        <v>19</v>
      </c>
      <c r="E160" t="s">
        <v>773</v>
      </c>
      <c r="G160" t="s">
        <v>781</v>
      </c>
      <c r="H160" s="3" t="s">
        <v>737</v>
      </c>
      <c r="I160" t="s">
        <v>742</v>
      </c>
      <c r="K160" t="s">
        <v>747</v>
      </c>
      <c r="L160" t="s">
        <v>751</v>
      </c>
      <c r="M160" t="s">
        <v>628</v>
      </c>
      <c r="N160" t="s">
        <v>629</v>
      </c>
      <c r="O160" t="s">
        <v>755</v>
      </c>
      <c r="Q160" s="9" t="s">
        <v>752</v>
      </c>
      <c r="S160" s="16">
        <v>180</v>
      </c>
      <c r="T160" s="13">
        <v>76</v>
      </c>
      <c r="U160" s="8"/>
    </row>
    <row r="161" spans="1:21" x14ac:dyDescent="0.25">
      <c r="A161" s="19">
        <v>2</v>
      </c>
      <c r="B161" s="10">
        <v>42087</v>
      </c>
      <c r="C161" t="s">
        <v>736</v>
      </c>
      <c r="D161">
        <v>19</v>
      </c>
      <c r="E161" t="s">
        <v>773</v>
      </c>
      <c r="G161" t="s">
        <v>781</v>
      </c>
      <c r="H161" s="3" t="s">
        <v>738</v>
      </c>
      <c r="I161" t="s">
        <v>785</v>
      </c>
      <c r="J161" t="s">
        <v>610</v>
      </c>
      <c r="K161" t="s">
        <v>748</v>
      </c>
      <c r="L161" t="s">
        <v>737</v>
      </c>
      <c r="M161" t="s">
        <v>630</v>
      </c>
      <c r="N161" t="s">
        <v>631</v>
      </c>
      <c r="O161" t="s">
        <v>752</v>
      </c>
      <c r="Q161" s="9" t="s">
        <v>752</v>
      </c>
      <c r="S161" s="16">
        <v>172</v>
      </c>
      <c r="T161" s="13">
        <v>55</v>
      </c>
      <c r="U161" s="8"/>
    </row>
    <row r="162" spans="1:21" x14ac:dyDescent="0.25">
      <c r="A162" s="19">
        <v>2</v>
      </c>
      <c r="B162" s="10">
        <v>42087</v>
      </c>
      <c r="C162" t="s">
        <v>736</v>
      </c>
      <c r="D162">
        <v>20</v>
      </c>
      <c r="E162" t="s">
        <v>777</v>
      </c>
      <c r="G162" t="s">
        <v>781</v>
      </c>
      <c r="H162" s="3" t="s">
        <v>738</v>
      </c>
      <c r="I162" t="s">
        <v>740</v>
      </c>
      <c r="K162" t="s">
        <v>747</v>
      </c>
      <c r="L162" t="s">
        <v>737</v>
      </c>
      <c r="M162" t="s">
        <v>632</v>
      </c>
      <c r="N162" t="s">
        <v>512</v>
      </c>
      <c r="O162" t="s">
        <v>755</v>
      </c>
      <c r="Q162" s="9" t="s">
        <v>752</v>
      </c>
      <c r="R162" s="3" t="s">
        <v>633</v>
      </c>
      <c r="S162" s="16">
        <v>168</v>
      </c>
      <c r="T162" s="13">
        <v>55</v>
      </c>
      <c r="U162" s="8"/>
    </row>
    <row r="163" spans="1:21" x14ac:dyDescent="0.25">
      <c r="A163" s="19">
        <v>2</v>
      </c>
      <c r="B163" s="10">
        <v>42087</v>
      </c>
      <c r="C163" t="s">
        <v>735</v>
      </c>
      <c r="D163">
        <v>17</v>
      </c>
      <c r="E163" t="s">
        <v>763</v>
      </c>
      <c r="G163" t="s">
        <v>781</v>
      </c>
      <c r="H163" s="3" t="s">
        <v>737</v>
      </c>
      <c r="I163" t="s">
        <v>785</v>
      </c>
      <c r="J163" t="s">
        <v>56</v>
      </c>
      <c r="K163" t="s">
        <v>746</v>
      </c>
      <c r="L163" t="s">
        <v>737</v>
      </c>
      <c r="M163" t="s">
        <v>634</v>
      </c>
      <c r="N163" t="s">
        <v>635</v>
      </c>
      <c r="O163" t="s">
        <v>755</v>
      </c>
      <c r="Q163" s="9" t="s">
        <v>753</v>
      </c>
      <c r="S163" s="16">
        <v>178</v>
      </c>
      <c r="T163" s="13">
        <v>75</v>
      </c>
      <c r="U163" s="8"/>
    </row>
    <row r="164" spans="1:21" x14ac:dyDescent="0.25">
      <c r="A164" s="19">
        <v>2</v>
      </c>
      <c r="B164" s="10">
        <v>42088</v>
      </c>
      <c r="C164" t="s">
        <v>735</v>
      </c>
      <c r="D164">
        <v>21</v>
      </c>
      <c r="E164" t="s">
        <v>759</v>
      </c>
      <c r="G164" t="s">
        <v>779</v>
      </c>
      <c r="H164" s="3" t="s">
        <v>738</v>
      </c>
      <c r="I164" t="s">
        <v>741</v>
      </c>
      <c r="K164" t="s">
        <v>750</v>
      </c>
      <c r="L164" t="s">
        <v>737</v>
      </c>
      <c r="M164" t="s">
        <v>380</v>
      </c>
      <c r="N164" t="s">
        <v>368</v>
      </c>
      <c r="O164" t="s">
        <v>754</v>
      </c>
      <c r="Q164" s="9" t="s">
        <v>753</v>
      </c>
      <c r="S164" s="16">
        <v>190</v>
      </c>
      <c r="T164" s="13">
        <v>101</v>
      </c>
    </row>
    <row r="165" spans="1:21" x14ac:dyDescent="0.25">
      <c r="A165" s="19">
        <v>2</v>
      </c>
      <c r="B165" s="10">
        <v>42088</v>
      </c>
      <c r="C165" t="s">
        <v>735</v>
      </c>
      <c r="D165">
        <v>24</v>
      </c>
      <c r="E165" t="s">
        <v>761</v>
      </c>
      <c r="F165" t="s">
        <v>381</v>
      </c>
      <c r="H165" s="3" t="s">
        <v>738</v>
      </c>
      <c r="I165" t="s">
        <v>740</v>
      </c>
      <c r="K165" t="s">
        <v>746</v>
      </c>
      <c r="L165" t="s">
        <v>737</v>
      </c>
      <c r="M165" t="s">
        <v>382</v>
      </c>
      <c r="N165" t="s">
        <v>383</v>
      </c>
      <c r="P165" s="9" t="s">
        <v>384</v>
      </c>
      <c r="Q165" s="9" t="s">
        <v>756</v>
      </c>
      <c r="S165" s="16">
        <v>169</v>
      </c>
      <c r="T165" s="13">
        <v>62</v>
      </c>
    </row>
    <row r="166" spans="1:21" x14ac:dyDescent="0.25">
      <c r="A166" s="19">
        <v>2</v>
      </c>
      <c r="B166" s="10">
        <v>42088</v>
      </c>
      <c r="C166" t="s">
        <v>736</v>
      </c>
      <c r="D166">
        <v>21</v>
      </c>
      <c r="E166" t="s">
        <v>766</v>
      </c>
      <c r="G166" t="s">
        <v>782</v>
      </c>
      <c r="H166" s="3" t="s">
        <v>737</v>
      </c>
      <c r="I166" t="s">
        <v>785</v>
      </c>
      <c r="J166" t="s">
        <v>385</v>
      </c>
      <c r="K166" t="s">
        <v>750</v>
      </c>
      <c r="L166" t="s">
        <v>737</v>
      </c>
      <c r="M166" t="s">
        <v>386</v>
      </c>
      <c r="N166" t="s">
        <v>387</v>
      </c>
      <c r="O166" t="s">
        <v>754</v>
      </c>
      <c r="Q166" s="9" t="s">
        <v>754</v>
      </c>
      <c r="S166" s="16">
        <v>168</v>
      </c>
      <c r="T166" s="13">
        <v>62</v>
      </c>
    </row>
    <row r="167" spans="1:21" x14ac:dyDescent="0.25">
      <c r="A167" s="19">
        <v>2</v>
      </c>
      <c r="B167" s="10">
        <v>42088</v>
      </c>
      <c r="C167" t="s">
        <v>735</v>
      </c>
      <c r="D167">
        <v>21</v>
      </c>
      <c r="E167" t="s">
        <v>767</v>
      </c>
      <c r="G167" t="s">
        <v>780</v>
      </c>
      <c r="H167" s="3" t="s">
        <v>738</v>
      </c>
      <c r="I167" t="s">
        <v>741</v>
      </c>
      <c r="K167" t="s">
        <v>750</v>
      </c>
      <c r="L167" t="s">
        <v>737</v>
      </c>
      <c r="M167" t="s">
        <v>388</v>
      </c>
      <c r="N167" t="s">
        <v>368</v>
      </c>
      <c r="O167" t="s">
        <v>754</v>
      </c>
      <c r="Q167" s="9" t="s">
        <v>753</v>
      </c>
      <c r="S167" s="16">
        <v>191</v>
      </c>
      <c r="T167" s="13">
        <v>89</v>
      </c>
    </row>
    <row r="168" spans="1:21" x14ac:dyDescent="0.25">
      <c r="A168" s="19">
        <v>2</v>
      </c>
      <c r="B168" s="10">
        <v>42088</v>
      </c>
      <c r="C168" t="s">
        <v>736</v>
      </c>
      <c r="D168">
        <v>20</v>
      </c>
      <c r="E168" t="s">
        <v>762</v>
      </c>
      <c r="G168" t="s">
        <v>781</v>
      </c>
      <c r="H168" s="3" t="s">
        <v>737</v>
      </c>
      <c r="I168" t="s">
        <v>742</v>
      </c>
      <c r="K168" t="s">
        <v>748</v>
      </c>
      <c r="L168" t="s">
        <v>751</v>
      </c>
      <c r="M168" t="s">
        <v>389</v>
      </c>
      <c r="N168" t="s">
        <v>390</v>
      </c>
      <c r="O168" t="s">
        <v>752</v>
      </c>
      <c r="Q168" s="9" t="s">
        <v>753</v>
      </c>
      <c r="R168" s="3" t="s">
        <v>391</v>
      </c>
      <c r="S168" s="16">
        <v>165</v>
      </c>
      <c r="T168" s="13">
        <v>58</v>
      </c>
    </row>
    <row r="169" spans="1:21" x14ac:dyDescent="0.25">
      <c r="A169" s="19">
        <v>2</v>
      </c>
      <c r="B169" s="10">
        <v>42088</v>
      </c>
      <c r="C169" t="s">
        <v>735</v>
      </c>
      <c r="D169">
        <v>20</v>
      </c>
      <c r="E169" t="s">
        <v>758</v>
      </c>
      <c r="G169" t="s">
        <v>781</v>
      </c>
      <c r="H169" s="3" t="s">
        <v>739</v>
      </c>
      <c r="I169" t="s">
        <v>740</v>
      </c>
      <c r="K169" t="s">
        <v>744</v>
      </c>
      <c r="L169" t="s">
        <v>737</v>
      </c>
      <c r="N169" t="s">
        <v>392</v>
      </c>
      <c r="O169" t="s">
        <v>754</v>
      </c>
      <c r="Q169" s="9" t="s">
        <v>752</v>
      </c>
      <c r="S169" s="16">
        <v>174</v>
      </c>
      <c r="T169" s="13">
        <v>70</v>
      </c>
    </row>
    <row r="170" spans="1:21" x14ac:dyDescent="0.25">
      <c r="A170" s="19">
        <v>2</v>
      </c>
      <c r="B170" s="10">
        <v>42088</v>
      </c>
      <c r="C170" t="s">
        <v>735</v>
      </c>
      <c r="D170">
        <v>21</v>
      </c>
      <c r="E170" t="s">
        <v>759</v>
      </c>
      <c r="G170" t="s">
        <v>779</v>
      </c>
      <c r="H170" s="3" t="s">
        <v>738</v>
      </c>
      <c r="I170" t="s">
        <v>740</v>
      </c>
      <c r="K170" t="s">
        <v>750</v>
      </c>
      <c r="L170" t="s">
        <v>737</v>
      </c>
      <c r="M170" t="s">
        <v>586</v>
      </c>
      <c r="N170" t="s">
        <v>512</v>
      </c>
      <c r="O170" t="s">
        <v>754</v>
      </c>
      <c r="Q170" s="9" t="s">
        <v>754</v>
      </c>
      <c r="S170" s="16">
        <v>172</v>
      </c>
      <c r="T170" s="13">
        <v>63</v>
      </c>
    </row>
    <row r="171" spans="1:21" x14ac:dyDescent="0.25">
      <c r="A171" s="19">
        <v>2</v>
      </c>
      <c r="B171" s="10">
        <v>42088</v>
      </c>
      <c r="C171" t="s">
        <v>735</v>
      </c>
      <c r="D171">
        <v>21</v>
      </c>
      <c r="E171" t="s">
        <v>759</v>
      </c>
      <c r="G171" t="s">
        <v>779</v>
      </c>
      <c r="H171" s="3" t="s">
        <v>738</v>
      </c>
      <c r="I171" t="s">
        <v>742</v>
      </c>
      <c r="K171" t="s">
        <v>749</v>
      </c>
      <c r="L171" t="s">
        <v>751</v>
      </c>
      <c r="M171" t="s">
        <v>587</v>
      </c>
      <c r="N171" t="s">
        <v>588</v>
      </c>
      <c r="O171" t="s">
        <v>752</v>
      </c>
      <c r="Q171" s="9" t="s">
        <v>753</v>
      </c>
      <c r="S171" s="16">
        <v>187</v>
      </c>
      <c r="T171" s="13">
        <v>81</v>
      </c>
    </row>
    <row r="172" spans="1:21" x14ac:dyDescent="0.25">
      <c r="A172" s="19">
        <v>2</v>
      </c>
      <c r="B172" s="10">
        <v>42088</v>
      </c>
      <c r="C172" t="s">
        <v>735</v>
      </c>
      <c r="D172">
        <v>22</v>
      </c>
      <c r="E172" t="s">
        <v>759</v>
      </c>
      <c r="G172" t="s">
        <v>779</v>
      </c>
      <c r="H172" s="3" t="s">
        <v>737</v>
      </c>
      <c r="I172" t="s">
        <v>741</v>
      </c>
      <c r="K172" t="s">
        <v>748</v>
      </c>
      <c r="L172" t="s">
        <v>737</v>
      </c>
      <c r="M172" t="s">
        <v>589</v>
      </c>
      <c r="N172" t="s">
        <v>512</v>
      </c>
      <c r="O172" t="s">
        <v>755</v>
      </c>
      <c r="Q172" s="9" t="s">
        <v>756</v>
      </c>
      <c r="S172" s="16">
        <v>172</v>
      </c>
      <c r="T172" s="13">
        <v>62</v>
      </c>
    </row>
    <row r="173" spans="1:21" x14ac:dyDescent="0.25">
      <c r="A173" s="19">
        <v>2</v>
      </c>
      <c r="B173" s="10">
        <v>42088</v>
      </c>
      <c r="C173" t="s">
        <v>735</v>
      </c>
      <c r="D173">
        <v>21</v>
      </c>
      <c r="E173" t="s">
        <v>759</v>
      </c>
      <c r="G173" t="s">
        <v>779</v>
      </c>
      <c r="H173" s="3" t="s">
        <v>737</v>
      </c>
      <c r="I173" t="s">
        <v>741</v>
      </c>
      <c r="K173" t="s">
        <v>748</v>
      </c>
      <c r="L173" t="s">
        <v>751</v>
      </c>
      <c r="M173" t="s">
        <v>590</v>
      </c>
      <c r="N173" t="s">
        <v>591</v>
      </c>
      <c r="O173" t="s">
        <v>753</v>
      </c>
      <c r="Q173" s="9" t="s">
        <v>753</v>
      </c>
      <c r="R173" s="3" t="s">
        <v>592</v>
      </c>
      <c r="S173" s="16">
        <v>180</v>
      </c>
      <c r="T173" s="13">
        <v>75</v>
      </c>
    </row>
    <row r="174" spans="1:21" x14ac:dyDescent="0.25">
      <c r="A174" s="19">
        <v>2</v>
      </c>
      <c r="B174" s="10">
        <v>42088</v>
      </c>
      <c r="C174" t="s">
        <v>735</v>
      </c>
      <c r="D174">
        <v>21</v>
      </c>
      <c r="E174" t="s">
        <v>763</v>
      </c>
      <c r="G174" t="s">
        <v>782</v>
      </c>
      <c r="H174" s="3" t="s">
        <v>738</v>
      </c>
      <c r="I174" t="s">
        <v>741</v>
      </c>
      <c r="K174" t="s">
        <v>750</v>
      </c>
      <c r="L174" t="s">
        <v>751</v>
      </c>
      <c r="M174" t="s">
        <v>593</v>
      </c>
      <c r="N174" t="s">
        <v>594</v>
      </c>
      <c r="O174" t="s">
        <v>753</v>
      </c>
      <c r="Q174" s="9" t="s">
        <v>753</v>
      </c>
      <c r="R174" s="3" t="s">
        <v>595</v>
      </c>
      <c r="S174" s="16">
        <v>170</v>
      </c>
      <c r="T174" s="13">
        <v>65</v>
      </c>
    </row>
    <row r="175" spans="1:21" x14ac:dyDescent="0.25">
      <c r="A175" s="19">
        <v>2</v>
      </c>
      <c r="B175" s="10">
        <v>42088</v>
      </c>
      <c r="C175" t="s">
        <v>735</v>
      </c>
      <c r="D175">
        <v>21</v>
      </c>
      <c r="E175" t="s">
        <v>765</v>
      </c>
      <c r="G175" t="s">
        <v>781</v>
      </c>
      <c r="H175" s="3" t="s">
        <v>737</v>
      </c>
      <c r="I175" t="s">
        <v>741</v>
      </c>
      <c r="K175" t="s">
        <v>748</v>
      </c>
      <c r="L175" t="s">
        <v>737</v>
      </c>
      <c r="M175" t="s">
        <v>596</v>
      </c>
      <c r="N175" t="s">
        <v>597</v>
      </c>
      <c r="O175" t="s">
        <v>754</v>
      </c>
      <c r="Q175" s="9" t="s">
        <v>753</v>
      </c>
      <c r="S175" s="16">
        <v>180</v>
      </c>
      <c r="T175" s="13">
        <v>74</v>
      </c>
    </row>
    <row r="176" spans="1:21" x14ac:dyDescent="0.25">
      <c r="A176" s="19">
        <v>2</v>
      </c>
      <c r="B176" s="10">
        <v>42088</v>
      </c>
      <c r="C176" t="s">
        <v>735</v>
      </c>
      <c r="D176">
        <v>20</v>
      </c>
      <c r="E176" t="s">
        <v>762</v>
      </c>
      <c r="G176" t="s">
        <v>781</v>
      </c>
      <c r="H176" s="3" t="s">
        <v>738</v>
      </c>
      <c r="I176" t="s">
        <v>741</v>
      </c>
      <c r="K176" t="s">
        <v>748</v>
      </c>
      <c r="L176" t="s">
        <v>737</v>
      </c>
      <c r="M176" t="s">
        <v>598</v>
      </c>
      <c r="N176" t="s">
        <v>512</v>
      </c>
      <c r="O176" t="s">
        <v>755</v>
      </c>
      <c r="Q176" s="9" t="s">
        <v>755</v>
      </c>
      <c r="S176" s="16">
        <v>173</v>
      </c>
      <c r="T176" s="13">
        <v>68</v>
      </c>
    </row>
    <row r="177" spans="1:21" x14ac:dyDescent="0.25">
      <c r="A177" s="19">
        <v>2</v>
      </c>
      <c r="B177" s="10">
        <v>42088</v>
      </c>
      <c r="C177" t="s">
        <v>735</v>
      </c>
      <c r="D177">
        <v>23</v>
      </c>
      <c r="E177" t="s">
        <v>759</v>
      </c>
      <c r="G177" t="s">
        <v>782</v>
      </c>
      <c r="H177" s="3" t="s">
        <v>737</v>
      </c>
      <c r="I177" t="s">
        <v>741</v>
      </c>
      <c r="K177" t="s">
        <v>744</v>
      </c>
      <c r="L177" t="s">
        <v>737</v>
      </c>
      <c r="M177" t="s">
        <v>599</v>
      </c>
      <c r="N177" t="s">
        <v>512</v>
      </c>
      <c r="O177" t="s">
        <v>755</v>
      </c>
      <c r="Q177" s="9" t="s">
        <v>754</v>
      </c>
      <c r="S177" s="16">
        <v>181</v>
      </c>
      <c r="T177" s="13">
        <v>72</v>
      </c>
    </row>
    <row r="178" spans="1:21" x14ac:dyDescent="0.25">
      <c r="A178" s="19">
        <v>2</v>
      </c>
      <c r="B178" s="10">
        <v>42089</v>
      </c>
      <c r="C178" t="s">
        <v>735</v>
      </c>
      <c r="D178">
        <v>19</v>
      </c>
      <c r="E178" t="s">
        <v>763</v>
      </c>
      <c r="G178" t="s">
        <v>780</v>
      </c>
      <c r="H178" s="3" t="s">
        <v>739</v>
      </c>
      <c r="I178" t="s">
        <v>740</v>
      </c>
      <c r="K178" t="s">
        <v>744</v>
      </c>
      <c r="L178" t="s">
        <v>737</v>
      </c>
      <c r="M178" t="s">
        <v>355</v>
      </c>
      <c r="N178" t="s">
        <v>155</v>
      </c>
      <c r="O178" t="s">
        <v>752</v>
      </c>
      <c r="Q178" s="9" t="s">
        <v>755</v>
      </c>
      <c r="S178" s="16">
        <v>183</v>
      </c>
      <c r="T178" s="13">
        <v>76</v>
      </c>
      <c r="U178" s="8"/>
    </row>
    <row r="179" spans="1:21" x14ac:dyDescent="0.25">
      <c r="A179" s="19">
        <v>2</v>
      </c>
      <c r="B179" s="10">
        <v>42089</v>
      </c>
      <c r="C179" t="s">
        <v>736</v>
      </c>
      <c r="D179">
        <v>19</v>
      </c>
      <c r="E179" t="s">
        <v>776</v>
      </c>
      <c r="G179" t="s">
        <v>781</v>
      </c>
      <c r="H179" s="3" t="s">
        <v>738</v>
      </c>
      <c r="I179" t="s">
        <v>740</v>
      </c>
      <c r="K179" t="s">
        <v>749</v>
      </c>
      <c r="L179" t="s">
        <v>751</v>
      </c>
      <c r="M179" t="s">
        <v>356</v>
      </c>
      <c r="N179" t="s">
        <v>357</v>
      </c>
      <c r="O179" t="s">
        <v>752</v>
      </c>
      <c r="Q179" s="9" t="s">
        <v>754</v>
      </c>
      <c r="R179" s="3" t="s">
        <v>358</v>
      </c>
      <c r="S179" s="16">
        <v>168</v>
      </c>
      <c r="T179" s="13">
        <v>56</v>
      </c>
      <c r="U179" s="8"/>
    </row>
    <row r="180" spans="1:21" x14ac:dyDescent="0.25">
      <c r="A180" s="19">
        <v>2</v>
      </c>
      <c r="B180" s="10">
        <v>42089</v>
      </c>
      <c r="C180" t="s">
        <v>736</v>
      </c>
      <c r="D180">
        <v>19</v>
      </c>
      <c r="E180" t="s">
        <v>759</v>
      </c>
      <c r="G180" t="s">
        <v>781</v>
      </c>
      <c r="H180" s="3" t="s">
        <v>738</v>
      </c>
      <c r="I180" t="s">
        <v>740</v>
      </c>
      <c r="K180" t="s">
        <v>750</v>
      </c>
      <c r="L180" t="s">
        <v>751</v>
      </c>
      <c r="M180" t="s">
        <v>359</v>
      </c>
      <c r="N180" t="s">
        <v>360</v>
      </c>
      <c r="O180" t="s">
        <v>753</v>
      </c>
      <c r="P180" s="9" t="s">
        <v>361</v>
      </c>
      <c r="Q180" s="9" t="s">
        <v>752</v>
      </c>
      <c r="R180" s="3" t="s">
        <v>362</v>
      </c>
      <c r="S180" s="16">
        <v>174</v>
      </c>
      <c r="T180" s="13">
        <v>63</v>
      </c>
      <c r="U180" s="8"/>
    </row>
    <row r="181" spans="1:21" x14ac:dyDescent="0.25">
      <c r="A181" s="19">
        <v>2</v>
      </c>
      <c r="B181" s="10">
        <v>42089</v>
      </c>
      <c r="C181" t="s">
        <v>735</v>
      </c>
      <c r="D181">
        <v>24</v>
      </c>
      <c r="H181" s="3" t="s">
        <v>738</v>
      </c>
      <c r="I181" t="s">
        <v>740</v>
      </c>
      <c r="K181" t="s">
        <v>744</v>
      </c>
      <c r="L181" t="s">
        <v>737</v>
      </c>
      <c r="N181" t="s">
        <v>363</v>
      </c>
      <c r="O181" t="s">
        <v>756</v>
      </c>
      <c r="Q181" s="9" t="s">
        <v>755</v>
      </c>
      <c r="S181" s="16">
        <v>190</v>
      </c>
      <c r="T181" s="13">
        <v>90</v>
      </c>
      <c r="U181" s="8"/>
    </row>
    <row r="182" spans="1:21" x14ac:dyDescent="0.25">
      <c r="A182" s="19">
        <v>2</v>
      </c>
      <c r="B182" s="10">
        <v>42089</v>
      </c>
      <c r="C182" t="s">
        <v>735</v>
      </c>
      <c r="D182">
        <v>20</v>
      </c>
      <c r="E182" t="s">
        <v>759</v>
      </c>
      <c r="G182" t="s">
        <v>782</v>
      </c>
      <c r="H182" s="3" t="s">
        <v>737</v>
      </c>
      <c r="I182" t="s">
        <v>743</v>
      </c>
      <c r="K182" t="s">
        <v>748</v>
      </c>
      <c r="L182" t="s">
        <v>751</v>
      </c>
      <c r="M182" t="s">
        <v>364</v>
      </c>
      <c r="N182" t="s">
        <v>155</v>
      </c>
      <c r="O182" t="s">
        <v>753</v>
      </c>
      <c r="Q182" s="9" t="s">
        <v>755</v>
      </c>
      <c r="S182" s="16">
        <v>181</v>
      </c>
      <c r="T182" s="13">
        <v>73</v>
      </c>
      <c r="U182" s="8"/>
    </row>
    <row r="183" spans="1:21" x14ac:dyDescent="0.25">
      <c r="A183" s="19">
        <v>2</v>
      </c>
      <c r="B183" s="10">
        <v>42089</v>
      </c>
      <c r="C183" t="s">
        <v>735</v>
      </c>
      <c r="D183">
        <v>18</v>
      </c>
      <c r="E183" t="s">
        <v>763</v>
      </c>
      <c r="G183" t="s">
        <v>780</v>
      </c>
      <c r="H183" s="3" t="s">
        <v>738</v>
      </c>
      <c r="I183" t="s">
        <v>741</v>
      </c>
      <c r="K183" t="s">
        <v>750</v>
      </c>
      <c r="L183" t="s">
        <v>737</v>
      </c>
      <c r="M183" t="s">
        <v>365</v>
      </c>
      <c r="N183" t="s">
        <v>366</v>
      </c>
      <c r="O183" t="s">
        <v>754</v>
      </c>
      <c r="Q183" s="9" t="s">
        <v>752</v>
      </c>
      <c r="S183" s="16">
        <v>185</v>
      </c>
      <c r="T183" s="13">
        <v>86</v>
      </c>
      <c r="U183" s="8"/>
    </row>
    <row r="184" spans="1:21" x14ac:dyDescent="0.25">
      <c r="A184" s="19">
        <v>2</v>
      </c>
      <c r="B184" s="10">
        <v>42089</v>
      </c>
      <c r="C184" t="s">
        <v>736</v>
      </c>
      <c r="D184">
        <v>18</v>
      </c>
      <c r="E184" t="s">
        <v>773</v>
      </c>
      <c r="G184" t="s">
        <v>780</v>
      </c>
      <c r="H184" s="3" t="s">
        <v>737</v>
      </c>
      <c r="I184" t="s">
        <v>740</v>
      </c>
      <c r="K184" t="s">
        <v>749</v>
      </c>
      <c r="L184" t="s">
        <v>737</v>
      </c>
      <c r="M184" t="s">
        <v>367</v>
      </c>
      <c r="N184" t="s">
        <v>368</v>
      </c>
      <c r="O184" t="s">
        <v>753</v>
      </c>
      <c r="Q184" s="9" t="s">
        <v>752</v>
      </c>
      <c r="R184" s="3" t="s">
        <v>369</v>
      </c>
      <c r="S184" s="16">
        <v>167</v>
      </c>
      <c r="T184" s="13">
        <v>53</v>
      </c>
    </row>
    <row r="185" spans="1:21" x14ac:dyDescent="0.25">
      <c r="A185" s="19">
        <v>2</v>
      </c>
      <c r="B185" s="10">
        <v>42089</v>
      </c>
      <c r="C185" t="s">
        <v>736</v>
      </c>
      <c r="D185">
        <v>19</v>
      </c>
      <c r="E185" t="s">
        <v>762</v>
      </c>
      <c r="G185" t="s">
        <v>780</v>
      </c>
      <c r="H185" s="3" t="s">
        <v>738</v>
      </c>
      <c r="I185" t="s">
        <v>785</v>
      </c>
      <c r="J185" t="s">
        <v>142</v>
      </c>
      <c r="K185" t="s">
        <v>747</v>
      </c>
      <c r="L185" t="s">
        <v>737</v>
      </c>
      <c r="M185" t="s">
        <v>370</v>
      </c>
      <c r="N185" t="s">
        <v>371</v>
      </c>
      <c r="O185" t="s">
        <v>752</v>
      </c>
      <c r="Q185" s="9" t="s">
        <v>756</v>
      </c>
      <c r="S185" s="16">
        <v>160</v>
      </c>
      <c r="T185" s="13">
        <v>68</v>
      </c>
    </row>
    <row r="186" spans="1:21" x14ac:dyDescent="0.25">
      <c r="A186" s="19">
        <v>2</v>
      </c>
      <c r="B186" s="10">
        <v>42089</v>
      </c>
      <c r="C186" t="s">
        <v>736</v>
      </c>
      <c r="D186">
        <v>20</v>
      </c>
      <c r="E186" t="s">
        <v>766</v>
      </c>
      <c r="G186" t="s">
        <v>782</v>
      </c>
      <c r="H186" s="3" t="s">
        <v>738</v>
      </c>
      <c r="I186" t="s">
        <v>785</v>
      </c>
      <c r="J186" t="s">
        <v>142</v>
      </c>
      <c r="K186" t="s">
        <v>744</v>
      </c>
      <c r="L186" t="s">
        <v>737</v>
      </c>
      <c r="M186" t="s">
        <v>372</v>
      </c>
      <c r="N186" t="s">
        <v>373</v>
      </c>
      <c r="O186" t="s">
        <v>755</v>
      </c>
      <c r="P186" s="9" t="s">
        <v>374</v>
      </c>
      <c r="Q186" s="9" t="s">
        <v>753</v>
      </c>
      <c r="S186" s="16">
        <v>172</v>
      </c>
      <c r="T186" s="13">
        <v>56</v>
      </c>
    </row>
    <row r="187" spans="1:21" x14ac:dyDescent="0.25">
      <c r="A187" s="19">
        <v>2</v>
      </c>
      <c r="B187" s="10">
        <v>42089</v>
      </c>
      <c r="C187" t="s">
        <v>736</v>
      </c>
      <c r="D187">
        <v>21</v>
      </c>
      <c r="E187" t="s">
        <v>766</v>
      </c>
      <c r="G187" t="s">
        <v>782</v>
      </c>
      <c r="H187" s="3" t="s">
        <v>738</v>
      </c>
      <c r="I187" t="s">
        <v>743</v>
      </c>
      <c r="K187" t="s">
        <v>750</v>
      </c>
      <c r="L187" t="s">
        <v>737</v>
      </c>
      <c r="M187" t="s">
        <v>375</v>
      </c>
      <c r="N187" t="s">
        <v>376</v>
      </c>
      <c r="O187" t="s">
        <v>754</v>
      </c>
      <c r="Q187" s="9" t="s">
        <v>753</v>
      </c>
      <c r="S187" s="16">
        <v>165</v>
      </c>
      <c r="T187" s="13">
        <v>55</v>
      </c>
    </row>
    <row r="188" spans="1:21" x14ac:dyDescent="0.25">
      <c r="A188" s="19">
        <v>2</v>
      </c>
      <c r="B188" s="10">
        <v>42089</v>
      </c>
      <c r="C188" t="s">
        <v>736</v>
      </c>
      <c r="D188">
        <v>21</v>
      </c>
      <c r="E188" t="s">
        <v>766</v>
      </c>
      <c r="G188" t="s">
        <v>782</v>
      </c>
      <c r="H188" s="3" t="s">
        <v>738</v>
      </c>
      <c r="I188" t="s">
        <v>785</v>
      </c>
      <c r="J188" t="s">
        <v>377</v>
      </c>
      <c r="K188" t="s">
        <v>750</v>
      </c>
      <c r="L188" t="s">
        <v>737</v>
      </c>
      <c r="M188" t="s">
        <v>375</v>
      </c>
      <c r="N188" t="s">
        <v>378</v>
      </c>
      <c r="O188" t="s">
        <v>754</v>
      </c>
      <c r="Q188" s="9" t="s">
        <v>756</v>
      </c>
      <c r="R188" s="3" t="s">
        <v>379</v>
      </c>
      <c r="S188" s="16">
        <v>167.2</v>
      </c>
      <c r="T188" s="13">
        <v>59</v>
      </c>
    </row>
    <row r="189" spans="1:21" x14ac:dyDescent="0.25">
      <c r="A189" s="19">
        <v>2</v>
      </c>
      <c r="B189" s="10">
        <v>42089</v>
      </c>
      <c r="C189" t="s">
        <v>736</v>
      </c>
      <c r="D189">
        <v>19</v>
      </c>
      <c r="E189" t="s">
        <v>11</v>
      </c>
      <c r="G189" t="s">
        <v>780</v>
      </c>
      <c r="H189" s="3" t="s">
        <v>737</v>
      </c>
      <c r="I189" t="s">
        <v>740</v>
      </c>
      <c r="K189" t="s">
        <v>749</v>
      </c>
      <c r="L189" t="s">
        <v>737</v>
      </c>
      <c r="M189" t="s">
        <v>564</v>
      </c>
      <c r="N189" t="s">
        <v>565</v>
      </c>
      <c r="O189" t="s">
        <v>755</v>
      </c>
      <c r="P189" s="8" t="s">
        <v>566</v>
      </c>
      <c r="Q189" s="9" t="s">
        <v>753</v>
      </c>
      <c r="S189" s="16">
        <v>155</v>
      </c>
      <c r="T189" s="13">
        <v>60</v>
      </c>
    </row>
    <row r="190" spans="1:21" x14ac:dyDescent="0.25">
      <c r="A190" s="19">
        <v>2</v>
      </c>
      <c r="B190" s="10">
        <v>42089</v>
      </c>
      <c r="C190" t="s">
        <v>736</v>
      </c>
      <c r="D190">
        <v>19</v>
      </c>
      <c r="E190" t="s">
        <v>763</v>
      </c>
      <c r="G190" t="s">
        <v>780</v>
      </c>
      <c r="H190" s="3" t="s">
        <v>738</v>
      </c>
      <c r="I190" t="s">
        <v>785</v>
      </c>
      <c r="J190" t="s">
        <v>56</v>
      </c>
      <c r="K190" t="s">
        <v>750</v>
      </c>
      <c r="L190" t="s">
        <v>737</v>
      </c>
      <c r="M190" t="s">
        <v>567</v>
      </c>
      <c r="N190" t="s">
        <v>568</v>
      </c>
      <c r="O190" t="s">
        <v>754</v>
      </c>
      <c r="Q190" s="9" t="s">
        <v>753</v>
      </c>
      <c r="S190" s="16">
        <v>178</v>
      </c>
      <c r="T190" s="13">
        <v>63</v>
      </c>
    </row>
    <row r="191" spans="1:21" x14ac:dyDescent="0.25">
      <c r="A191" s="19">
        <v>2</v>
      </c>
      <c r="B191" s="10">
        <v>42089</v>
      </c>
      <c r="C191" t="s">
        <v>735</v>
      </c>
      <c r="D191">
        <v>20</v>
      </c>
      <c r="E191" t="s">
        <v>769</v>
      </c>
      <c r="G191" t="s">
        <v>782</v>
      </c>
      <c r="H191" s="3" t="s">
        <v>738</v>
      </c>
      <c r="I191" t="s">
        <v>740</v>
      </c>
      <c r="K191" t="s">
        <v>744</v>
      </c>
      <c r="L191" t="s">
        <v>737</v>
      </c>
      <c r="M191" t="s">
        <v>569</v>
      </c>
      <c r="N191" t="s">
        <v>512</v>
      </c>
      <c r="O191" t="s">
        <v>756</v>
      </c>
      <c r="P191" s="8" t="s">
        <v>570</v>
      </c>
      <c r="Q191" s="9" t="s">
        <v>754</v>
      </c>
      <c r="R191" s="3" t="s">
        <v>571</v>
      </c>
      <c r="S191" s="16">
        <v>173</v>
      </c>
      <c r="T191" s="13">
        <v>70</v>
      </c>
    </row>
    <row r="192" spans="1:21" x14ac:dyDescent="0.25">
      <c r="A192" s="19">
        <v>2</v>
      </c>
      <c r="B192" s="10">
        <v>42089</v>
      </c>
      <c r="C192" t="s">
        <v>736</v>
      </c>
      <c r="D192">
        <v>19</v>
      </c>
      <c r="E192" t="s">
        <v>759</v>
      </c>
      <c r="G192" t="s">
        <v>781</v>
      </c>
      <c r="H192" s="3" t="s">
        <v>738</v>
      </c>
      <c r="I192" t="s">
        <v>740</v>
      </c>
      <c r="K192" t="s">
        <v>750</v>
      </c>
      <c r="L192" t="s">
        <v>737</v>
      </c>
      <c r="M192" t="s">
        <v>572</v>
      </c>
      <c r="N192" t="s">
        <v>547</v>
      </c>
      <c r="O192" t="s">
        <v>752</v>
      </c>
      <c r="P192" s="8" t="s">
        <v>573</v>
      </c>
      <c r="Q192" s="9" t="s">
        <v>753</v>
      </c>
      <c r="R192" s="3" t="s">
        <v>574</v>
      </c>
      <c r="S192" s="16">
        <v>158</v>
      </c>
      <c r="T192" s="13">
        <v>55</v>
      </c>
    </row>
    <row r="193" spans="1:21" x14ac:dyDescent="0.25">
      <c r="A193" s="19">
        <v>2</v>
      </c>
      <c r="B193" s="10">
        <v>42089</v>
      </c>
      <c r="C193" t="s">
        <v>736</v>
      </c>
      <c r="D193">
        <v>22</v>
      </c>
      <c r="E193" t="s">
        <v>776</v>
      </c>
      <c r="G193" t="s">
        <v>782</v>
      </c>
      <c r="H193" s="3" t="s">
        <v>738</v>
      </c>
      <c r="I193" t="s">
        <v>740</v>
      </c>
      <c r="K193" t="s">
        <v>747</v>
      </c>
      <c r="L193" t="s">
        <v>737</v>
      </c>
      <c r="M193" t="s">
        <v>575</v>
      </c>
      <c r="N193" t="s">
        <v>576</v>
      </c>
      <c r="O193" t="s">
        <v>755</v>
      </c>
      <c r="Q193" s="9" t="s">
        <v>754</v>
      </c>
      <c r="S193" s="16">
        <v>171</v>
      </c>
      <c r="T193" s="13">
        <v>62</v>
      </c>
    </row>
    <row r="194" spans="1:21" x14ac:dyDescent="0.25">
      <c r="A194" s="19">
        <v>2</v>
      </c>
      <c r="B194" s="10">
        <v>42089</v>
      </c>
      <c r="C194" t="s">
        <v>736</v>
      </c>
      <c r="D194">
        <v>20</v>
      </c>
      <c r="E194" t="s">
        <v>759</v>
      </c>
      <c r="G194" t="s">
        <v>782</v>
      </c>
      <c r="H194" s="3" t="s">
        <v>739</v>
      </c>
      <c r="I194" t="s">
        <v>743</v>
      </c>
      <c r="K194" t="s">
        <v>748</v>
      </c>
      <c r="L194" t="s">
        <v>751</v>
      </c>
      <c r="M194" t="s">
        <v>577</v>
      </c>
      <c r="N194" t="s">
        <v>512</v>
      </c>
      <c r="O194" t="s">
        <v>753</v>
      </c>
      <c r="Q194" s="9" t="s">
        <v>752</v>
      </c>
      <c r="S194" s="16">
        <v>160</v>
      </c>
      <c r="T194" s="13">
        <v>55</v>
      </c>
    </row>
    <row r="195" spans="1:21" x14ac:dyDescent="0.25">
      <c r="A195" s="19">
        <v>2</v>
      </c>
      <c r="B195" s="10">
        <v>42089</v>
      </c>
      <c r="C195" t="s">
        <v>736</v>
      </c>
      <c r="D195">
        <v>18</v>
      </c>
      <c r="E195" t="s">
        <v>11</v>
      </c>
      <c r="G195" t="s">
        <v>780</v>
      </c>
      <c r="H195" s="3" t="s">
        <v>737</v>
      </c>
      <c r="I195" t="s">
        <v>785</v>
      </c>
      <c r="J195" t="s">
        <v>56</v>
      </c>
      <c r="K195" t="s">
        <v>750</v>
      </c>
      <c r="L195" t="s">
        <v>737</v>
      </c>
      <c r="M195" t="s">
        <v>578</v>
      </c>
      <c r="N195" t="s">
        <v>579</v>
      </c>
      <c r="O195" t="s">
        <v>754</v>
      </c>
      <c r="Q195" s="9" t="s">
        <v>754</v>
      </c>
      <c r="R195" s="3" t="s">
        <v>580</v>
      </c>
      <c r="S195" s="16">
        <v>175</v>
      </c>
      <c r="T195" s="13">
        <v>75</v>
      </c>
    </row>
    <row r="196" spans="1:21" x14ac:dyDescent="0.25">
      <c r="A196" s="19">
        <v>2</v>
      </c>
      <c r="B196" s="10">
        <v>42089</v>
      </c>
      <c r="C196" t="s">
        <v>735</v>
      </c>
      <c r="D196">
        <v>18</v>
      </c>
      <c r="E196" t="s">
        <v>764</v>
      </c>
      <c r="G196" t="s">
        <v>780</v>
      </c>
      <c r="H196" s="3" t="s">
        <v>737</v>
      </c>
      <c r="I196" t="s">
        <v>740</v>
      </c>
      <c r="K196" t="s">
        <v>747</v>
      </c>
      <c r="L196" t="s">
        <v>737</v>
      </c>
      <c r="M196" t="s">
        <v>581</v>
      </c>
      <c r="N196" t="s">
        <v>582</v>
      </c>
      <c r="O196" t="s">
        <v>752</v>
      </c>
      <c r="Q196" s="9" t="s">
        <v>754</v>
      </c>
      <c r="S196" s="16">
        <v>184</v>
      </c>
      <c r="T196" s="13">
        <v>80</v>
      </c>
    </row>
    <row r="197" spans="1:21" x14ac:dyDescent="0.25">
      <c r="A197" s="19">
        <v>2</v>
      </c>
      <c r="B197" s="10">
        <v>42089</v>
      </c>
      <c r="C197" t="s">
        <v>736</v>
      </c>
      <c r="D197">
        <v>18</v>
      </c>
      <c r="E197" t="s">
        <v>775</v>
      </c>
      <c r="G197" t="s">
        <v>780</v>
      </c>
      <c r="H197" s="3" t="s">
        <v>738</v>
      </c>
      <c r="I197" t="s">
        <v>743</v>
      </c>
      <c r="K197" t="s">
        <v>750</v>
      </c>
      <c r="L197" t="s">
        <v>737</v>
      </c>
      <c r="M197" t="s">
        <v>578</v>
      </c>
      <c r="N197" t="s">
        <v>583</v>
      </c>
      <c r="O197" t="s">
        <v>754</v>
      </c>
      <c r="Q197" s="9" t="s">
        <v>753</v>
      </c>
      <c r="S197" s="16">
        <v>164</v>
      </c>
      <c r="T197" s="13">
        <v>54</v>
      </c>
    </row>
    <row r="198" spans="1:21" x14ac:dyDescent="0.25">
      <c r="A198" s="19">
        <v>2</v>
      </c>
      <c r="B198" s="10">
        <v>42089</v>
      </c>
      <c r="C198" t="s">
        <v>736</v>
      </c>
      <c r="D198">
        <v>23</v>
      </c>
      <c r="E198" t="s">
        <v>766</v>
      </c>
      <c r="G198" t="s">
        <v>778</v>
      </c>
      <c r="H198" s="3" t="s">
        <v>737</v>
      </c>
      <c r="I198" t="s">
        <v>785</v>
      </c>
      <c r="J198" t="s">
        <v>584</v>
      </c>
      <c r="K198" t="s">
        <v>750</v>
      </c>
      <c r="L198" t="s">
        <v>737</v>
      </c>
      <c r="M198" t="s">
        <v>578</v>
      </c>
      <c r="N198" t="s">
        <v>585</v>
      </c>
      <c r="O198" t="s">
        <v>754</v>
      </c>
      <c r="Q198" s="9" t="s">
        <v>753</v>
      </c>
      <c r="S198" s="16">
        <v>174</v>
      </c>
      <c r="T198" s="13">
        <v>60</v>
      </c>
    </row>
    <row r="199" spans="1:21" x14ac:dyDescent="0.25">
      <c r="A199" s="19">
        <v>2</v>
      </c>
      <c r="B199" s="10">
        <v>42090</v>
      </c>
      <c r="C199" t="s">
        <v>736</v>
      </c>
      <c r="D199">
        <v>19</v>
      </c>
      <c r="E199" t="s">
        <v>762</v>
      </c>
      <c r="G199" t="s">
        <v>780</v>
      </c>
      <c r="H199" s="3" t="s">
        <v>738</v>
      </c>
      <c r="I199" t="s">
        <v>743</v>
      </c>
      <c r="L199" t="s">
        <v>737</v>
      </c>
      <c r="M199" t="s">
        <v>300</v>
      </c>
      <c r="N199" t="s">
        <v>301</v>
      </c>
      <c r="O199" t="s">
        <v>755</v>
      </c>
      <c r="Q199" s="9" t="s">
        <v>753</v>
      </c>
      <c r="R199" s="3" t="s">
        <v>302</v>
      </c>
      <c r="S199" s="16">
        <v>164</v>
      </c>
      <c r="T199" s="13">
        <v>60</v>
      </c>
    </row>
    <row r="200" spans="1:21" x14ac:dyDescent="0.25">
      <c r="A200" s="19">
        <v>2</v>
      </c>
      <c r="B200" s="10">
        <v>42090</v>
      </c>
      <c r="C200" t="s">
        <v>735</v>
      </c>
      <c r="D200">
        <v>18</v>
      </c>
      <c r="E200" t="s">
        <v>763</v>
      </c>
      <c r="G200" t="s">
        <v>780</v>
      </c>
      <c r="H200" s="3" t="s">
        <v>738</v>
      </c>
      <c r="I200" t="s">
        <v>743</v>
      </c>
      <c r="L200" t="s">
        <v>737</v>
      </c>
      <c r="M200" t="s">
        <v>303</v>
      </c>
      <c r="N200" t="s">
        <v>304</v>
      </c>
      <c r="O200" t="s">
        <v>755</v>
      </c>
      <c r="P200" s="9" t="s">
        <v>305</v>
      </c>
      <c r="Q200" s="9" t="s">
        <v>755</v>
      </c>
      <c r="R200" s="3" t="s">
        <v>306</v>
      </c>
      <c r="S200" s="16">
        <v>176</v>
      </c>
      <c r="T200" s="13">
        <v>60</v>
      </c>
      <c r="U200" s="8"/>
    </row>
    <row r="201" spans="1:21" x14ac:dyDescent="0.25">
      <c r="A201" s="19">
        <v>2</v>
      </c>
      <c r="B201" s="10">
        <v>42090</v>
      </c>
      <c r="C201" t="s">
        <v>736</v>
      </c>
      <c r="D201">
        <v>20</v>
      </c>
      <c r="E201" t="s">
        <v>762</v>
      </c>
      <c r="G201" t="s">
        <v>780</v>
      </c>
      <c r="H201" s="3" t="s">
        <v>737</v>
      </c>
      <c r="I201" t="s">
        <v>785</v>
      </c>
      <c r="J201" t="s">
        <v>307</v>
      </c>
      <c r="L201" t="s">
        <v>751</v>
      </c>
      <c r="M201" t="s">
        <v>308</v>
      </c>
      <c r="N201" t="s">
        <v>309</v>
      </c>
      <c r="O201" t="s">
        <v>752</v>
      </c>
      <c r="P201" s="9" t="s">
        <v>310</v>
      </c>
      <c r="Q201" s="9" t="s">
        <v>756</v>
      </c>
      <c r="R201" s="3" t="s">
        <v>311</v>
      </c>
      <c r="S201" s="20"/>
      <c r="U201" s="8"/>
    </row>
    <row r="202" spans="1:21" x14ac:dyDescent="0.25">
      <c r="A202" s="19">
        <v>2</v>
      </c>
      <c r="B202" s="10">
        <v>42090</v>
      </c>
      <c r="C202" t="s">
        <v>736</v>
      </c>
      <c r="D202">
        <v>20</v>
      </c>
      <c r="E202" t="s">
        <v>758</v>
      </c>
      <c r="G202" t="s">
        <v>781</v>
      </c>
      <c r="H202" s="3" t="s">
        <v>737</v>
      </c>
      <c r="I202" t="s">
        <v>785</v>
      </c>
      <c r="J202" t="s">
        <v>307</v>
      </c>
      <c r="L202" t="s">
        <v>737</v>
      </c>
      <c r="M202" t="s">
        <v>312</v>
      </c>
      <c r="N202" t="s">
        <v>313</v>
      </c>
      <c r="O202" t="s">
        <v>755</v>
      </c>
      <c r="P202" s="8" t="s">
        <v>314</v>
      </c>
      <c r="Q202" s="9" t="s">
        <v>752</v>
      </c>
      <c r="R202" s="3" t="s">
        <v>315</v>
      </c>
      <c r="S202" s="16">
        <v>172</v>
      </c>
      <c r="T202" s="13">
        <v>58</v>
      </c>
      <c r="U202" s="8"/>
    </row>
    <row r="203" spans="1:21" x14ac:dyDescent="0.25">
      <c r="A203" s="19">
        <v>2</v>
      </c>
      <c r="B203" s="10">
        <v>42090</v>
      </c>
      <c r="C203" t="s">
        <v>735</v>
      </c>
      <c r="D203">
        <v>20</v>
      </c>
      <c r="E203" t="s">
        <v>759</v>
      </c>
      <c r="G203" t="s">
        <v>781</v>
      </c>
      <c r="H203" s="3" t="s">
        <v>739</v>
      </c>
      <c r="I203" t="s">
        <v>740</v>
      </c>
      <c r="L203" t="s">
        <v>737</v>
      </c>
      <c r="M203" t="s">
        <v>316</v>
      </c>
      <c r="N203" t="s">
        <v>317</v>
      </c>
      <c r="O203" t="s">
        <v>755</v>
      </c>
      <c r="P203" s="8" t="s">
        <v>318</v>
      </c>
      <c r="Q203" s="9" t="s">
        <v>754</v>
      </c>
      <c r="R203" s="3" t="s">
        <v>319</v>
      </c>
      <c r="S203" s="16">
        <v>175</v>
      </c>
      <c r="T203" s="13">
        <v>70</v>
      </c>
      <c r="U203" s="8"/>
    </row>
    <row r="204" spans="1:21" x14ac:dyDescent="0.25">
      <c r="A204" s="19">
        <v>2</v>
      </c>
      <c r="B204" s="10">
        <v>42090</v>
      </c>
      <c r="C204" t="s">
        <v>736</v>
      </c>
      <c r="D204">
        <v>19</v>
      </c>
      <c r="E204" t="s">
        <v>764</v>
      </c>
      <c r="G204" t="s">
        <v>781</v>
      </c>
      <c r="H204" s="3" t="s">
        <v>738</v>
      </c>
      <c r="I204" t="s">
        <v>785</v>
      </c>
      <c r="J204" t="s">
        <v>307</v>
      </c>
      <c r="L204" t="s">
        <v>737</v>
      </c>
      <c r="M204" t="s">
        <v>320</v>
      </c>
      <c r="N204" t="s">
        <v>321</v>
      </c>
      <c r="O204" t="s">
        <v>753</v>
      </c>
      <c r="P204" s="8" t="s">
        <v>322</v>
      </c>
      <c r="Q204" s="9" t="s">
        <v>755</v>
      </c>
      <c r="R204" s="3" t="s">
        <v>323</v>
      </c>
      <c r="S204" s="16">
        <v>173</v>
      </c>
      <c r="U204" s="8"/>
    </row>
    <row r="205" spans="1:21" x14ac:dyDescent="0.25">
      <c r="A205" s="19">
        <v>2</v>
      </c>
      <c r="B205" s="10">
        <v>42090</v>
      </c>
      <c r="C205" t="s">
        <v>735</v>
      </c>
      <c r="D205">
        <v>21</v>
      </c>
      <c r="E205" t="s">
        <v>773</v>
      </c>
      <c r="G205" t="s">
        <v>779</v>
      </c>
      <c r="H205" s="3" t="s">
        <v>737</v>
      </c>
      <c r="I205" t="s">
        <v>785</v>
      </c>
      <c r="J205" t="s">
        <v>307</v>
      </c>
      <c r="L205" t="s">
        <v>751</v>
      </c>
      <c r="M205" t="s">
        <v>324</v>
      </c>
      <c r="N205" t="s">
        <v>325</v>
      </c>
      <c r="O205" t="s">
        <v>753</v>
      </c>
      <c r="P205" s="8" t="s">
        <v>326</v>
      </c>
      <c r="Q205" s="9" t="s">
        <v>754</v>
      </c>
      <c r="R205" s="3" t="s">
        <v>327</v>
      </c>
      <c r="S205" s="16">
        <v>179</v>
      </c>
      <c r="T205" s="13">
        <v>69</v>
      </c>
      <c r="U205" s="8"/>
    </row>
    <row r="206" spans="1:21" x14ac:dyDescent="0.25">
      <c r="A206" s="19">
        <v>2</v>
      </c>
      <c r="B206" s="10">
        <v>42090</v>
      </c>
      <c r="C206" t="s">
        <v>735</v>
      </c>
      <c r="D206">
        <v>18</v>
      </c>
      <c r="E206" t="s">
        <v>763</v>
      </c>
      <c r="G206" t="s">
        <v>780</v>
      </c>
      <c r="H206" s="3" t="s">
        <v>737</v>
      </c>
      <c r="I206" t="s">
        <v>785</v>
      </c>
      <c r="J206" t="s">
        <v>307</v>
      </c>
      <c r="L206" t="s">
        <v>751</v>
      </c>
      <c r="M206" t="s">
        <v>328</v>
      </c>
      <c r="N206" t="s">
        <v>329</v>
      </c>
      <c r="O206" t="s">
        <v>755</v>
      </c>
      <c r="P206" s="8" t="s">
        <v>330</v>
      </c>
      <c r="Q206" s="9" t="s">
        <v>752</v>
      </c>
      <c r="R206" s="3" t="s">
        <v>331</v>
      </c>
      <c r="S206" s="16">
        <v>206</v>
      </c>
      <c r="T206" s="13">
        <v>93</v>
      </c>
      <c r="U206" s="8"/>
    </row>
    <row r="207" spans="1:21" x14ac:dyDescent="0.25">
      <c r="A207" s="19">
        <v>2</v>
      </c>
      <c r="B207" s="10">
        <v>42090</v>
      </c>
      <c r="C207" t="s">
        <v>735</v>
      </c>
      <c r="D207">
        <v>18</v>
      </c>
      <c r="E207" t="s">
        <v>763</v>
      </c>
      <c r="G207" t="s">
        <v>780</v>
      </c>
      <c r="H207" s="3" t="s">
        <v>737</v>
      </c>
      <c r="I207" t="s">
        <v>742</v>
      </c>
      <c r="L207" t="s">
        <v>751</v>
      </c>
      <c r="M207" t="s">
        <v>332</v>
      </c>
      <c r="N207" t="s">
        <v>333</v>
      </c>
      <c r="O207" t="s">
        <v>752</v>
      </c>
      <c r="P207" s="8" t="s">
        <v>334</v>
      </c>
      <c r="Q207" s="9" t="s">
        <v>754</v>
      </c>
      <c r="S207" s="16">
        <v>193</v>
      </c>
      <c r="T207" s="13">
        <v>72.5</v>
      </c>
      <c r="U207" s="8"/>
    </row>
    <row r="208" spans="1:21" x14ac:dyDescent="0.25">
      <c r="A208" s="19">
        <v>2</v>
      </c>
      <c r="B208" s="10">
        <v>42090</v>
      </c>
      <c r="C208" t="s">
        <v>736</v>
      </c>
      <c r="D208">
        <v>18</v>
      </c>
      <c r="E208" t="s">
        <v>771</v>
      </c>
      <c r="G208" t="s">
        <v>780</v>
      </c>
      <c r="H208" s="3" t="s">
        <v>739</v>
      </c>
      <c r="I208" t="s">
        <v>740</v>
      </c>
      <c r="L208" t="s">
        <v>737</v>
      </c>
      <c r="M208" t="s">
        <v>335</v>
      </c>
      <c r="N208" t="s">
        <v>336</v>
      </c>
      <c r="O208" t="s">
        <v>752</v>
      </c>
      <c r="Q208" s="9" t="s">
        <v>756</v>
      </c>
      <c r="S208" s="16">
        <v>170</v>
      </c>
      <c r="T208" s="13">
        <v>64</v>
      </c>
      <c r="U208" s="8"/>
    </row>
    <row r="209" spans="1:21" x14ac:dyDescent="0.25">
      <c r="A209" s="19">
        <v>2</v>
      </c>
      <c r="B209" s="10">
        <v>42090</v>
      </c>
      <c r="C209" t="s">
        <v>736</v>
      </c>
      <c r="D209">
        <v>23</v>
      </c>
      <c r="E209" t="s">
        <v>764</v>
      </c>
      <c r="G209" t="s">
        <v>781</v>
      </c>
      <c r="H209" s="3" t="s">
        <v>738</v>
      </c>
      <c r="I209" t="s">
        <v>785</v>
      </c>
      <c r="J209" t="s">
        <v>337</v>
      </c>
      <c r="L209" t="s">
        <v>751</v>
      </c>
      <c r="M209" t="s">
        <v>338</v>
      </c>
      <c r="N209" t="s">
        <v>339</v>
      </c>
      <c r="O209" t="s">
        <v>754</v>
      </c>
      <c r="P209" s="8" t="s">
        <v>340</v>
      </c>
      <c r="Q209" s="9" t="s">
        <v>756</v>
      </c>
      <c r="S209" s="16">
        <v>176</v>
      </c>
      <c r="T209" s="13">
        <v>63</v>
      </c>
      <c r="U209" s="8"/>
    </row>
    <row r="210" spans="1:21" x14ac:dyDescent="0.25">
      <c r="A210" s="19">
        <v>2</v>
      </c>
      <c r="B210" s="10">
        <v>42090</v>
      </c>
      <c r="C210" t="s">
        <v>736</v>
      </c>
      <c r="D210">
        <v>18</v>
      </c>
      <c r="E210" t="s">
        <v>766</v>
      </c>
      <c r="G210" t="s">
        <v>780</v>
      </c>
      <c r="H210" s="3" t="s">
        <v>738</v>
      </c>
      <c r="I210" t="s">
        <v>785</v>
      </c>
      <c r="J210" t="s">
        <v>307</v>
      </c>
      <c r="L210" t="s">
        <v>751</v>
      </c>
      <c r="M210" t="s">
        <v>341</v>
      </c>
      <c r="N210" t="s">
        <v>342</v>
      </c>
      <c r="O210" t="s">
        <v>753</v>
      </c>
      <c r="Q210" s="9" t="s">
        <v>753</v>
      </c>
      <c r="S210" s="16">
        <v>174</v>
      </c>
      <c r="T210" s="13">
        <v>58</v>
      </c>
      <c r="U210" s="8"/>
    </row>
    <row r="211" spans="1:21" x14ac:dyDescent="0.25">
      <c r="A211" s="19">
        <v>2</v>
      </c>
      <c r="B211" s="10">
        <v>42090</v>
      </c>
      <c r="C211" t="s">
        <v>736</v>
      </c>
      <c r="D211">
        <v>18</v>
      </c>
      <c r="E211" t="s">
        <v>762</v>
      </c>
      <c r="G211" t="s">
        <v>780</v>
      </c>
      <c r="H211" s="3" t="s">
        <v>737</v>
      </c>
      <c r="I211" t="s">
        <v>785</v>
      </c>
      <c r="J211" t="s">
        <v>142</v>
      </c>
      <c r="L211" t="s">
        <v>751</v>
      </c>
      <c r="M211" t="s">
        <v>343</v>
      </c>
      <c r="N211" t="s">
        <v>344</v>
      </c>
      <c r="O211" t="s">
        <v>752</v>
      </c>
      <c r="P211" s="8" t="s">
        <v>345</v>
      </c>
      <c r="Q211" s="9" t="s">
        <v>754</v>
      </c>
      <c r="R211" s="3" t="s">
        <v>346</v>
      </c>
      <c r="S211" s="16">
        <v>168</v>
      </c>
      <c r="T211" s="13">
        <v>53</v>
      </c>
      <c r="U211" s="8"/>
    </row>
    <row r="212" spans="1:21" x14ac:dyDescent="0.25">
      <c r="A212" s="19">
        <v>2</v>
      </c>
      <c r="B212" s="10">
        <v>42090</v>
      </c>
      <c r="C212" t="s">
        <v>735</v>
      </c>
      <c r="D212">
        <v>18</v>
      </c>
      <c r="E212" t="s">
        <v>764</v>
      </c>
      <c r="G212" t="s">
        <v>780</v>
      </c>
      <c r="H212" s="3" t="s">
        <v>737</v>
      </c>
      <c r="I212" t="s">
        <v>785</v>
      </c>
      <c r="J212" t="s">
        <v>307</v>
      </c>
      <c r="L212" t="s">
        <v>737</v>
      </c>
      <c r="M212" t="s">
        <v>347</v>
      </c>
      <c r="N212" t="s">
        <v>348</v>
      </c>
      <c r="O212" t="s">
        <v>754</v>
      </c>
      <c r="Q212" s="9" t="s">
        <v>754</v>
      </c>
      <c r="S212" s="16">
        <v>187</v>
      </c>
      <c r="T212" s="13">
        <v>82</v>
      </c>
      <c r="U212" s="8"/>
    </row>
    <row r="213" spans="1:21" x14ac:dyDescent="0.25">
      <c r="A213" s="19">
        <v>2</v>
      </c>
      <c r="B213" s="10">
        <v>42090</v>
      </c>
      <c r="C213" t="s">
        <v>736</v>
      </c>
      <c r="D213">
        <v>19</v>
      </c>
      <c r="E213" t="s">
        <v>764</v>
      </c>
      <c r="G213" t="s">
        <v>780</v>
      </c>
      <c r="H213" s="3" t="s">
        <v>737</v>
      </c>
      <c r="I213" t="s">
        <v>785</v>
      </c>
      <c r="J213" t="s">
        <v>142</v>
      </c>
      <c r="L213" t="s">
        <v>737</v>
      </c>
      <c r="M213" t="s">
        <v>349</v>
      </c>
      <c r="O213" t="s">
        <v>752</v>
      </c>
      <c r="Q213" s="9" t="s">
        <v>752</v>
      </c>
      <c r="R213" s="3" t="s">
        <v>350</v>
      </c>
      <c r="S213" s="16">
        <v>163</v>
      </c>
      <c r="T213" s="13">
        <v>61</v>
      </c>
      <c r="U213" s="8"/>
    </row>
    <row r="214" spans="1:21" x14ac:dyDescent="0.25">
      <c r="A214" s="19">
        <v>2</v>
      </c>
      <c r="B214" s="10">
        <v>42090</v>
      </c>
      <c r="C214" t="s">
        <v>736</v>
      </c>
      <c r="D214">
        <v>24</v>
      </c>
      <c r="E214" t="s">
        <v>761</v>
      </c>
      <c r="F214" t="s">
        <v>351</v>
      </c>
      <c r="H214" s="3" t="s">
        <v>737</v>
      </c>
      <c r="I214" t="s">
        <v>785</v>
      </c>
      <c r="J214" t="s">
        <v>142</v>
      </c>
      <c r="L214" t="s">
        <v>737</v>
      </c>
      <c r="M214" t="s">
        <v>352</v>
      </c>
      <c r="N214" t="s">
        <v>353</v>
      </c>
      <c r="O214" t="s">
        <v>754</v>
      </c>
      <c r="Q214" s="9" t="s">
        <v>753</v>
      </c>
      <c r="R214" s="3" t="s">
        <v>354</v>
      </c>
      <c r="S214" s="16">
        <v>175</v>
      </c>
      <c r="T214" s="13">
        <v>66</v>
      </c>
      <c r="U214" s="8"/>
    </row>
    <row r="215" spans="1:21" x14ac:dyDescent="0.25">
      <c r="A215" s="19">
        <v>2</v>
      </c>
      <c r="B215" s="10">
        <v>42090</v>
      </c>
      <c r="C215" t="s">
        <v>736</v>
      </c>
      <c r="D215">
        <v>18</v>
      </c>
      <c r="E215" t="s">
        <v>762</v>
      </c>
      <c r="G215" t="s">
        <v>780</v>
      </c>
      <c r="H215" s="3" t="s">
        <v>737</v>
      </c>
      <c r="I215" t="s">
        <v>740</v>
      </c>
      <c r="K215" t="s">
        <v>744</v>
      </c>
      <c r="L215" t="s">
        <v>737</v>
      </c>
      <c r="M215" t="s">
        <v>507</v>
      </c>
      <c r="N215" t="s">
        <v>508</v>
      </c>
      <c r="O215" t="s">
        <v>755</v>
      </c>
      <c r="Q215" s="9" t="s">
        <v>752</v>
      </c>
      <c r="R215" s="3" t="s">
        <v>509</v>
      </c>
      <c r="S215" s="16">
        <v>158</v>
      </c>
      <c r="T215" s="13">
        <v>52</v>
      </c>
    </row>
    <row r="216" spans="1:21" x14ac:dyDescent="0.25">
      <c r="A216" s="19">
        <v>2</v>
      </c>
      <c r="B216" s="10">
        <v>42090</v>
      </c>
      <c r="C216" t="s">
        <v>736</v>
      </c>
      <c r="D216">
        <v>19</v>
      </c>
      <c r="E216" t="s">
        <v>762</v>
      </c>
      <c r="G216" t="s">
        <v>780</v>
      </c>
      <c r="H216" s="3" t="s">
        <v>737</v>
      </c>
      <c r="I216" t="s">
        <v>740</v>
      </c>
      <c r="J216" t="s">
        <v>510</v>
      </c>
      <c r="K216" t="s">
        <v>749</v>
      </c>
      <c r="L216" t="s">
        <v>737</v>
      </c>
      <c r="M216" t="s">
        <v>511</v>
      </c>
      <c r="N216" t="s">
        <v>512</v>
      </c>
      <c r="O216" t="s">
        <v>754</v>
      </c>
      <c r="P216" s="9" t="s">
        <v>513</v>
      </c>
      <c r="Q216" s="9" t="s">
        <v>754</v>
      </c>
      <c r="S216" s="16">
        <v>165</v>
      </c>
      <c r="T216" s="13">
        <v>60</v>
      </c>
    </row>
    <row r="217" spans="1:21" x14ac:dyDescent="0.25">
      <c r="A217" s="19">
        <v>2</v>
      </c>
      <c r="B217" s="10">
        <v>42090</v>
      </c>
      <c r="C217" t="s">
        <v>736</v>
      </c>
      <c r="D217">
        <v>19</v>
      </c>
      <c r="E217" t="s">
        <v>758</v>
      </c>
      <c r="G217" t="s">
        <v>781</v>
      </c>
      <c r="H217" s="3" t="s">
        <v>737</v>
      </c>
      <c r="I217" t="s">
        <v>785</v>
      </c>
      <c r="J217" t="s">
        <v>514</v>
      </c>
      <c r="K217" t="s">
        <v>748</v>
      </c>
      <c r="L217" t="s">
        <v>751</v>
      </c>
      <c r="M217" t="s">
        <v>515</v>
      </c>
      <c r="N217" t="s">
        <v>516</v>
      </c>
      <c r="O217" t="s">
        <v>752</v>
      </c>
      <c r="P217" s="9" t="s">
        <v>517</v>
      </c>
      <c r="Q217" s="9" t="s">
        <v>752</v>
      </c>
      <c r="R217" s="3" t="s">
        <v>518</v>
      </c>
      <c r="S217" s="16">
        <v>170</v>
      </c>
      <c r="T217" s="13">
        <v>54</v>
      </c>
      <c r="U217" s="8"/>
    </row>
    <row r="218" spans="1:21" x14ac:dyDescent="0.25">
      <c r="A218" s="19">
        <v>2</v>
      </c>
      <c r="B218" s="10">
        <v>42090</v>
      </c>
      <c r="C218" t="s">
        <v>735</v>
      </c>
      <c r="D218">
        <v>23</v>
      </c>
      <c r="E218" t="s">
        <v>759</v>
      </c>
      <c r="G218" t="s">
        <v>781</v>
      </c>
      <c r="H218" s="3" t="s">
        <v>737</v>
      </c>
      <c r="I218" t="s">
        <v>740</v>
      </c>
      <c r="K218" t="s">
        <v>744</v>
      </c>
      <c r="L218" t="s">
        <v>737</v>
      </c>
      <c r="M218" t="s">
        <v>519</v>
      </c>
      <c r="N218" t="s">
        <v>520</v>
      </c>
      <c r="O218" t="s">
        <v>756</v>
      </c>
      <c r="P218" s="8" t="s">
        <v>521</v>
      </c>
      <c r="Q218" s="9" t="s">
        <v>752</v>
      </c>
      <c r="S218" s="16">
        <v>175</v>
      </c>
      <c r="T218" s="13">
        <v>64</v>
      </c>
      <c r="U218" s="8"/>
    </row>
    <row r="219" spans="1:21" x14ac:dyDescent="0.25">
      <c r="A219" s="19">
        <v>2</v>
      </c>
      <c r="B219" s="10">
        <v>42090</v>
      </c>
      <c r="C219" t="s">
        <v>735</v>
      </c>
      <c r="D219">
        <v>19</v>
      </c>
      <c r="E219" t="s">
        <v>763</v>
      </c>
      <c r="G219" t="s">
        <v>780</v>
      </c>
      <c r="H219" s="3" t="s">
        <v>737</v>
      </c>
      <c r="I219" t="s">
        <v>743</v>
      </c>
      <c r="K219" t="s">
        <v>745</v>
      </c>
      <c r="L219" t="s">
        <v>737</v>
      </c>
      <c r="M219" t="s">
        <v>522</v>
      </c>
      <c r="N219" t="s">
        <v>523</v>
      </c>
      <c r="O219" t="s">
        <v>755</v>
      </c>
      <c r="P219" s="8" t="s">
        <v>524</v>
      </c>
      <c r="Q219" s="9" t="s">
        <v>756</v>
      </c>
      <c r="R219" s="3" t="s">
        <v>525</v>
      </c>
      <c r="S219" s="16">
        <v>177</v>
      </c>
      <c r="T219" s="13">
        <v>60</v>
      </c>
      <c r="U219" s="8"/>
    </row>
    <row r="220" spans="1:21" x14ac:dyDescent="0.25">
      <c r="A220" s="19">
        <v>2</v>
      </c>
      <c r="B220" s="10">
        <v>42090</v>
      </c>
      <c r="C220" t="s">
        <v>736</v>
      </c>
      <c r="D220">
        <v>18</v>
      </c>
      <c r="E220" t="s">
        <v>762</v>
      </c>
      <c r="G220" t="s">
        <v>780</v>
      </c>
      <c r="H220" s="3" t="s">
        <v>737</v>
      </c>
      <c r="I220" t="s">
        <v>785</v>
      </c>
      <c r="J220" t="s">
        <v>526</v>
      </c>
      <c r="K220" t="s">
        <v>744</v>
      </c>
      <c r="L220" t="s">
        <v>737</v>
      </c>
      <c r="M220" t="s">
        <v>527</v>
      </c>
      <c r="N220" t="s">
        <v>528</v>
      </c>
      <c r="O220" t="s">
        <v>753</v>
      </c>
      <c r="P220" s="8" t="s">
        <v>529</v>
      </c>
      <c r="Q220" s="9" t="s">
        <v>752</v>
      </c>
      <c r="R220" s="3" t="s">
        <v>530</v>
      </c>
      <c r="S220" s="16">
        <v>172</v>
      </c>
      <c r="T220" s="13">
        <v>73</v>
      </c>
      <c r="U220" s="8"/>
    </row>
    <row r="221" spans="1:21" x14ac:dyDescent="0.25">
      <c r="A221" s="19">
        <v>2</v>
      </c>
      <c r="B221" s="10">
        <v>42090</v>
      </c>
      <c r="C221" t="s">
        <v>735</v>
      </c>
      <c r="D221">
        <v>21</v>
      </c>
      <c r="E221" t="s">
        <v>767</v>
      </c>
      <c r="G221" t="s">
        <v>782</v>
      </c>
      <c r="H221" s="3" t="s">
        <v>739</v>
      </c>
      <c r="I221" t="s">
        <v>785</v>
      </c>
      <c r="J221" t="s">
        <v>56</v>
      </c>
      <c r="K221" t="s">
        <v>744</v>
      </c>
      <c r="L221" t="s">
        <v>737</v>
      </c>
      <c r="M221" t="s">
        <v>531</v>
      </c>
      <c r="N221" t="s">
        <v>532</v>
      </c>
      <c r="O221" t="s">
        <v>755</v>
      </c>
      <c r="Q221" s="9" t="s">
        <v>755</v>
      </c>
      <c r="R221" s="3" t="s">
        <v>533</v>
      </c>
      <c r="S221" s="16">
        <v>178</v>
      </c>
      <c r="T221" s="13">
        <v>75</v>
      </c>
      <c r="U221" s="8"/>
    </row>
    <row r="222" spans="1:21" x14ac:dyDescent="0.25">
      <c r="A222" s="19">
        <v>2</v>
      </c>
      <c r="B222" s="10">
        <v>42090</v>
      </c>
      <c r="C222" t="s">
        <v>735</v>
      </c>
      <c r="D222">
        <v>21</v>
      </c>
      <c r="E222" t="s">
        <v>21</v>
      </c>
      <c r="G222" t="s">
        <v>779</v>
      </c>
      <c r="H222" s="3" t="s">
        <v>738</v>
      </c>
      <c r="I222" t="s">
        <v>742</v>
      </c>
      <c r="K222" t="s">
        <v>744</v>
      </c>
      <c r="L222" t="s">
        <v>737</v>
      </c>
      <c r="M222" t="s">
        <v>534</v>
      </c>
      <c r="N222" t="s">
        <v>535</v>
      </c>
      <c r="O222" t="s">
        <v>753</v>
      </c>
      <c r="Q222" s="9" t="s">
        <v>754</v>
      </c>
      <c r="R222" s="3" t="s">
        <v>536</v>
      </c>
      <c r="S222" s="16">
        <v>193</v>
      </c>
      <c r="T222" s="13">
        <v>95</v>
      </c>
      <c r="U222" s="8"/>
    </row>
    <row r="223" spans="1:21" x14ac:dyDescent="0.25">
      <c r="A223" s="19">
        <v>2</v>
      </c>
      <c r="B223" s="10">
        <v>42090</v>
      </c>
      <c r="C223" t="s">
        <v>736</v>
      </c>
      <c r="D223">
        <v>18</v>
      </c>
      <c r="E223" t="s">
        <v>762</v>
      </c>
      <c r="G223" t="s">
        <v>780</v>
      </c>
      <c r="H223" s="3" t="s">
        <v>738</v>
      </c>
      <c r="I223" t="s">
        <v>742</v>
      </c>
      <c r="K223" t="s">
        <v>745</v>
      </c>
      <c r="L223" t="s">
        <v>737</v>
      </c>
      <c r="M223" t="s">
        <v>537</v>
      </c>
      <c r="N223" t="s">
        <v>538</v>
      </c>
      <c r="O223" t="s">
        <v>754</v>
      </c>
      <c r="Q223" s="9" t="s">
        <v>754</v>
      </c>
      <c r="S223" s="16">
        <v>160</v>
      </c>
      <c r="T223" s="13">
        <v>50</v>
      </c>
      <c r="U223" s="8"/>
    </row>
    <row r="224" spans="1:21" x14ac:dyDescent="0.25">
      <c r="A224" s="19">
        <v>2</v>
      </c>
      <c r="B224" s="10">
        <v>42090</v>
      </c>
      <c r="C224" t="s">
        <v>735</v>
      </c>
      <c r="D224">
        <v>20</v>
      </c>
      <c r="E224" t="s">
        <v>770</v>
      </c>
      <c r="G224" t="s">
        <v>781</v>
      </c>
      <c r="H224" s="3" t="s">
        <v>737</v>
      </c>
      <c r="I224" t="s">
        <v>740</v>
      </c>
      <c r="K224" t="s">
        <v>748</v>
      </c>
      <c r="L224" t="s">
        <v>737</v>
      </c>
      <c r="M224" t="s">
        <v>539</v>
      </c>
      <c r="N224" t="s">
        <v>540</v>
      </c>
      <c r="O224" t="s">
        <v>752</v>
      </c>
      <c r="P224" s="9" t="s">
        <v>541</v>
      </c>
      <c r="Q224" s="9" t="s">
        <v>752</v>
      </c>
      <c r="R224" s="3" t="s">
        <v>542</v>
      </c>
      <c r="S224" s="16">
        <v>188</v>
      </c>
      <c r="T224" s="13">
        <v>105</v>
      </c>
      <c r="U224" s="8"/>
    </row>
    <row r="225" spans="1:21" x14ac:dyDescent="0.25">
      <c r="A225" s="19">
        <v>2</v>
      </c>
      <c r="B225" s="10">
        <v>42090</v>
      </c>
      <c r="C225" t="s">
        <v>735</v>
      </c>
      <c r="D225">
        <v>18</v>
      </c>
      <c r="E225" t="s">
        <v>762</v>
      </c>
      <c r="G225" t="s">
        <v>780</v>
      </c>
      <c r="H225" s="3" t="s">
        <v>737</v>
      </c>
      <c r="I225" t="s">
        <v>740</v>
      </c>
      <c r="K225" t="s">
        <v>748</v>
      </c>
      <c r="L225" t="s">
        <v>737</v>
      </c>
      <c r="M225" t="s">
        <v>539</v>
      </c>
      <c r="N225" t="s">
        <v>543</v>
      </c>
      <c r="O225" t="s">
        <v>752</v>
      </c>
      <c r="Q225" s="9" t="s">
        <v>754</v>
      </c>
      <c r="S225" s="16">
        <v>175</v>
      </c>
      <c r="T225" s="13">
        <v>70</v>
      </c>
      <c r="U225" s="8"/>
    </row>
    <row r="226" spans="1:21" x14ac:dyDescent="0.25">
      <c r="A226" s="19">
        <v>2</v>
      </c>
      <c r="B226" s="10">
        <v>42090</v>
      </c>
      <c r="C226" t="s">
        <v>736</v>
      </c>
      <c r="D226">
        <v>18</v>
      </c>
      <c r="E226" t="s">
        <v>771</v>
      </c>
      <c r="G226" t="s">
        <v>780</v>
      </c>
      <c r="H226" s="3" t="s">
        <v>738</v>
      </c>
      <c r="I226" t="s">
        <v>785</v>
      </c>
      <c r="J226" t="s">
        <v>56</v>
      </c>
      <c r="K226" t="s">
        <v>746</v>
      </c>
      <c r="L226" t="s">
        <v>737</v>
      </c>
      <c r="M226" t="s">
        <v>544</v>
      </c>
      <c r="N226" t="s">
        <v>545</v>
      </c>
      <c r="O226" t="s">
        <v>754</v>
      </c>
      <c r="P226" s="9" t="s">
        <v>546</v>
      </c>
      <c r="Q226" s="9" t="s">
        <v>753</v>
      </c>
      <c r="S226" s="16">
        <v>163</v>
      </c>
      <c r="T226" s="13">
        <v>60</v>
      </c>
      <c r="U226" s="8"/>
    </row>
    <row r="227" spans="1:21" x14ac:dyDescent="0.25">
      <c r="A227" s="19">
        <v>2</v>
      </c>
      <c r="B227" s="10">
        <v>42090</v>
      </c>
      <c r="C227" t="s">
        <v>736</v>
      </c>
      <c r="D227">
        <v>18</v>
      </c>
      <c r="E227" t="s">
        <v>762</v>
      </c>
      <c r="G227" t="s">
        <v>780</v>
      </c>
      <c r="H227" s="3" t="s">
        <v>738</v>
      </c>
      <c r="I227" t="s">
        <v>742</v>
      </c>
      <c r="K227" t="s">
        <v>745</v>
      </c>
      <c r="L227" t="s">
        <v>737</v>
      </c>
      <c r="M227" t="s">
        <v>547</v>
      </c>
      <c r="N227" t="s">
        <v>540</v>
      </c>
      <c r="O227" t="s">
        <v>752</v>
      </c>
      <c r="P227" s="9" t="s">
        <v>548</v>
      </c>
      <c r="Q227" s="9" t="s">
        <v>754</v>
      </c>
      <c r="S227" s="16">
        <v>162</v>
      </c>
      <c r="T227" s="13">
        <v>55</v>
      </c>
      <c r="U227" s="8"/>
    </row>
    <row r="228" spans="1:21" x14ac:dyDescent="0.25">
      <c r="A228" s="19">
        <v>2</v>
      </c>
      <c r="B228" s="10">
        <v>42090</v>
      </c>
      <c r="C228" t="s">
        <v>736</v>
      </c>
      <c r="D228">
        <v>22</v>
      </c>
      <c r="E228" t="s">
        <v>764</v>
      </c>
      <c r="G228" t="s">
        <v>781</v>
      </c>
      <c r="H228" s="3" t="s">
        <v>738</v>
      </c>
      <c r="I228" t="s">
        <v>785</v>
      </c>
      <c r="J228" t="s">
        <v>549</v>
      </c>
      <c r="K228" t="s">
        <v>745</v>
      </c>
      <c r="L228" t="s">
        <v>737</v>
      </c>
      <c r="M228" t="s">
        <v>550</v>
      </c>
      <c r="N228" t="s">
        <v>538</v>
      </c>
      <c r="O228" t="s">
        <v>754</v>
      </c>
      <c r="P228" s="8" t="s">
        <v>551</v>
      </c>
      <c r="Q228" s="9" t="s">
        <v>755</v>
      </c>
      <c r="R228" s="3" t="s">
        <v>552</v>
      </c>
      <c r="U228" s="8"/>
    </row>
    <row r="229" spans="1:21" x14ac:dyDescent="0.25">
      <c r="A229" s="19">
        <v>2</v>
      </c>
      <c r="B229" s="10">
        <v>42090</v>
      </c>
      <c r="C229" t="s">
        <v>736</v>
      </c>
      <c r="D229">
        <v>22</v>
      </c>
      <c r="E229" t="s">
        <v>776</v>
      </c>
      <c r="G229" t="s">
        <v>782</v>
      </c>
      <c r="H229" s="3" t="s">
        <v>739</v>
      </c>
      <c r="I229" t="s">
        <v>785</v>
      </c>
      <c r="J229" t="s">
        <v>56</v>
      </c>
      <c r="K229" t="s">
        <v>748</v>
      </c>
      <c r="L229" t="s">
        <v>737</v>
      </c>
      <c r="M229" t="s">
        <v>553</v>
      </c>
      <c r="N229" t="s">
        <v>554</v>
      </c>
      <c r="O229" t="s">
        <v>756</v>
      </c>
      <c r="P229" s="8" t="s">
        <v>555</v>
      </c>
      <c r="Q229" s="9" t="s">
        <v>756</v>
      </c>
      <c r="S229" s="16">
        <v>170</v>
      </c>
      <c r="T229" s="13">
        <v>67.5</v>
      </c>
      <c r="U229" s="8"/>
    </row>
    <row r="230" spans="1:21" x14ac:dyDescent="0.25">
      <c r="A230" s="19">
        <v>2</v>
      </c>
      <c r="B230" s="10">
        <v>42090</v>
      </c>
      <c r="C230" t="s">
        <v>736</v>
      </c>
      <c r="D230">
        <v>19</v>
      </c>
      <c r="E230" t="s">
        <v>771</v>
      </c>
      <c r="G230" t="s">
        <v>780</v>
      </c>
      <c r="H230" s="3" t="s">
        <v>737</v>
      </c>
      <c r="I230" t="s">
        <v>740</v>
      </c>
      <c r="K230" t="s">
        <v>748</v>
      </c>
      <c r="L230" t="s">
        <v>737</v>
      </c>
      <c r="M230" t="s">
        <v>556</v>
      </c>
      <c r="N230" t="s">
        <v>557</v>
      </c>
      <c r="O230" t="s">
        <v>755</v>
      </c>
      <c r="P230" s="8" t="s">
        <v>558</v>
      </c>
      <c r="Q230" s="9" t="s">
        <v>752</v>
      </c>
      <c r="R230" s="3" t="s">
        <v>559</v>
      </c>
      <c r="S230" s="16">
        <v>180</v>
      </c>
      <c r="T230" s="13">
        <v>66.400000000000006</v>
      </c>
      <c r="U230" s="8"/>
    </row>
    <row r="231" spans="1:21" x14ac:dyDescent="0.25">
      <c r="A231" s="19">
        <v>2</v>
      </c>
      <c r="B231" s="10">
        <v>42090</v>
      </c>
      <c r="C231" t="s">
        <v>735</v>
      </c>
      <c r="D231">
        <v>20</v>
      </c>
      <c r="E231" t="s">
        <v>764</v>
      </c>
      <c r="G231" t="s">
        <v>780</v>
      </c>
      <c r="H231" s="3" t="s">
        <v>737</v>
      </c>
      <c r="I231" t="s">
        <v>785</v>
      </c>
      <c r="J231" t="s">
        <v>549</v>
      </c>
      <c r="K231" t="s">
        <v>747</v>
      </c>
      <c r="L231" t="s">
        <v>737</v>
      </c>
      <c r="M231" t="s">
        <v>560</v>
      </c>
      <c r="N231" t="s">
        <v>538</v>
      </c>
      <c r="O231" t="s">
        <v>754</v>
      </c>
      <c r="P231" s="8" t="s">
        <v>561</v>
      </c>
      <c r="Q231" s="9" t="s">
        <v>754</v>
      </c>
      <c r="S231" s="16">
        <v>170</v>
      </c>
      <c r="T231" s="13">
        <v>70</v>
      </c>
      <c r="U231" s="8"/>
    </row>
    <row r="232" spans="1:21" x14ac:dyDescent="0.25">
      <c r="A232" s="19">
        <v>2</v>
      </c>
      <c r="B232" s="10">
        <v>42090</v>
      </c>
      <c r="C232" t="s">
        <v>735</v>
      </c>
      <c r="D232">
        <v>21</v>
      </c>
      <c r="E232" t="s">
        <v>762</v>
      </c>
      <c r="G232" t="s">
        <v>780</v>
      </c>
      <c r="H232" s="3" t="s">
        <v>738</v>
      </c>
      <c r="I232" t="s">
        <v>742</v>
      </c>
      <c r="K232" t="s">
        <v>748</v>
      </c>
      <c r="L232" t="s">
        <v>737</v>
      </c>
      <c r="M232" t="s">
        <v>553</v>
      </c>
      <c r="N232" t="s">
        <v>562</v>
      </c>
      <c r="O232" t="s">
        <v>755</v>
      </c>
      <c r="P232" s="8" t="s">
        <v>563</v>
      </c>
      <c r="Q232" s="9" t="s">
        <v>755</v>
      </c>
      <c r="S232" s="16">
        <v>173</v>
      </c>
      <c r="T232" s="13">
        <v>73</v>
      </c>
      <c r="U232" s="8"/>
    </row>
  </sheetData>
  <sortState ref="A3:W237">
    <sortCondition ref="B1"/>
  </sortState>
  <dataValidations count="14">
    <dataValidation type="list" allowBlank="1" showInputMessage="1" showErrorMessage="1" sqref="D27:D60 D62:D80 D3:D14 D82:D232">
      <formula1>Leeftijd</formula1>
    </dataValidation>
    <dataValidation type="list" allowBlank="1" showInputMessage="1" showErrorMessage="1" sqref="L3:L46 L48:L245">
      <formula1>Invloed_prijsverhoging</formula1>
    </dataValidation>
    <dataValidation type="list" allowBlank="1" showInputMessage="1" showErrorMessage="1" sqref="O3:O46 O48:O245">
      <formula1>Blijvende_prijsstijging</formula1>
    </dataValidation>
    <dataValidation type="list" allowBlank="1" showInputMessage="1" showErrorMessage="1" sqref="Q3:Q46 Q48:Q245">
      <formula1>Goed_initiatief</formula1>
    </dataValidation>
    <dataValidation type="list" allowBlank="1" showInputMessage="1" showErrorMessage="1" sqref="D15:D26 D81 D61 D233:D245">
      <formula1>Leeftijd1</formula1>
    </dataValidation>
    <dataValidation type="list" allowBlank="1" showInputMessage="1" showErrorMessage="1" sqref="E34:E88">
      <formula1>Studierichting1</formula1>
    </dataValidation>
    <dataValidation type="list" allowBlank="1" showInputMessage="1" showErrorMessage="1" sqref="E27:E33 E89:F94 E155:E162">
      <formula1>Studierichting</formula1>
    </dataValidation>
    <dataValidation type="list" allowBlank="1" showInputMessage="1" showErrorMessage="1" sqref="C3:C245">
      <formula1>Geslacht</formula1>
    </dataValidation>
    <dataValidation type="list" allowBlank="1" showInputMessage="1" showErrorMessage="1" sqref="A3:A245">
      <formula1>Interventie</formula1>
    </dataValidation>
    <dataValidation type="list" allowBlank="1" showInputMessage="1" showErrorMessage="1" sqref="B3:B245">
      <formula1>Datum</formula1>
    </dataValidation>
    <dataValidation type="list" allowBlank="1" showInputMessage="1" showErrorMessage="1" sqref="G3:G245">
      <formula1>Studiejaar</formula1>
    </dataValidation>
    <dataValidation type="list" allowBlank="1" showInputMessage="1" showErrorMessage="1" sqref="H3:H245">
      <formula1>Kot</formula1>
    </dataValidation>
    <dataValidation type="list" allowBlank="1" showInputMessage="1" showErrorMessage="1" sqref="I3:I245">
      <formula1>Keuze</formula1>
    </dataValidation>
    <dataValidation type="list" allowBlank="1" showInputMessage="1" showErrorMessage="1" sqref="K3:K245">
      <formula1>Gewoonlijk_frieten</formula1>
    </dataValidation>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3">
        <x14:dataValidation type="list" allowBlank="1" showInputMessage="1" showErrorMessage="1">
          <x14:formula1>
            <xm:f>Blad2!$E$1:$E$28</xm:f>
          </x14:formula1>
          <xm:sqref>E233:E245 E3:E26</xm:sqref>
        </x14:dataValidation>
        <x14:dataValidation type="list" allowBlank="1" showInputMessage="1" showErrorMessage="1">
          <x14:formula1>
            <xm:f>[2]Blad2!#REF!</xm:f>
          </x14:formula1>
          <xm:sqref>E95:E154</xm:sqref>
        </x14:dataValidation>
        <x14:dataValidation type="list" allowBlank="1" showInputMessage="1" showErrorMessage="1">
          <x14:formula1>
            <xm:f>[3]Blad2!#REF!</xm:f>
          </x14:formula1>
          <xm:sqref>E163:E232</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8"/>
  <sheetViews>
    <sheetView workbookViewId="0">
      <selection activeCell="D1" sqref="D1:D16"/>
    </sheetView>
  </sheetViews>
  <sheetFormatPr defaultRowHeight="15" x14ac:dyDescent="0.25"/>
  <cols>
    <col min="3" max="3" width="10.7109375" bestFit="1" customWidth="1"/>
    <col min="5" max="5" width="50.5703125" bestFit="1" customWidth="1"/>
    <col min="6" max="6" width="12.85546875" bestFit="1" customWidth="1"/>
    <col min="7" max="7" width="19.5703125" bestFit="1" customWidth="1"/>
    <col min="8" max="8" width="29.7109375" bestFit="1" customWidth="1"/>
    <col min="9" max="9" width="24.85546875" bestFit="1" customWidth="1"/>
    <col min="11" max="12" width="13.85546875" bestFit="1" customWidth="1"/>
  </cols>
  <sheetData>
    <row r="1" spans="1:12" x14ac:dyDescent="0.25">
      <c r="A1" t="s">
        <v>1</v>
      </c>
      <c r="B1">
        <v>1</v>
      </c>
      <c r="C1" s="5">
        <v>42072</v>
      </c>
      <c r="D1">
        <v>17</v>
      </c>
      <c r="E1" t="s">
        <v>3</v>
      </c>
      <c r="F1" t="s">
        <v>30</v>
      </c>
      <c r="G1" s="6" t="s">
        <v>35</v>
      </c>
      <c r="H1" s="6" t="s">
        <v>38</v>
      </c>
      <c r="I1" s="6" t="s">
        <v>43</v>
      </c>
      <c r="J1" s="6" t="s">
        <v>50</v>
      </c>
      <c r="K1" s="6" t="s">
        <v>51</v>
      </c>
      <c r="L1" s="6" t="s">
        <v>51</v>
      </c>
    </row>
    <row r="2" spans="1:12" x14ac:dyDescent="0.25">
      <c r="A2" t="s">
        <v>2</v>
      </c>
      <c r="B2">
        <v>2</v>
      </c>
      <c r="C2" s="5">
        <v>42073</v>
      </c>
      <c r="D2">
        <f>D1+1</f>
        <v>18</v>
      </c>
      <c r="E2" t="s">
        <v>4</v>
      </c>
      <c r="F2" t="s">
        <v>31</v>
      </c>
      <c r="G2" s="6" t="s">
        <v>36</v>
      </c>
      <c r="H2" s="6" t="s">
        <v>39</v>
      </c>
      <c r="I2" s="6" t="s">
        <v>44</v>
      </c>
      <c r="J2" s="6" t="s">
        <v>37</v>
      </c>
      <c r="K2" s="6" t="s">
        <v>52</v>
      </c>
      <c r="L2" s="6" t="s">
        <v>52</v>
      </c>
    </row>
    <row r="3" spans="1:12" x14ac:dyDescent="0.25">
      <c r="C3" s="5">
        <v>42074</v>
      </c>
      <c r="D3">
        <f t="shared" ref="D3:D16" si="0">D2+1</f>
        <v>19</v>
      </c>
      <c r="E3" t="s">
        <v>5</v>
      </c>
      <c r="F3" t="s">
        <v>32</v>
      </c>
      <c r="G3" s="7" t="s">
        <v>37</v>
      </c>
      <c r="H3" s="6" t="s">
        <v>40</v>
      </c>
      <c r="I3" s="6" t="s">
        <v>45</v>
      </c>
      <c r="K3" s="6" t="s">
        <v>53</v>
      </c>
      <c r="L3" s="6" t="s">
        <v>53</v>
      </c>
    </row>
    <row r="4" spans="1:12" x14ac:dyDescent="0.25">
      <c r="C4" s="5">
        <v>42075</v>
      </c>
      <c r="D4">
        <f t="shared" si="0"/>
        <v>20</v>
      </c>
      <c r="E4" t="s">
        <v>6</v>
      </c>
      <c r="F4" t="s">
        <v>33</v>
      </c>
      <c r="H4" s="6" t="s">
        <v>41</v>
      </c>
      <c r="I4" s="6" t="s">
        <v>46</v>
      </c>
      <c r="K4" s="6" t="s">
        <v>54</v>
      </c>
      <c r="L4" s="6" t="s">
        <v>54</v>
      </c>
    </row>
    <row r="5" spans="1:12" x14ac:dyDescent="0.25">
      <c r="C5" s="5">
        <v>42076</v>
      </c>
      <c r="D5">
        <f t="shared" si="0"/>
        <v>21</v>
      </c>
      <c r="E5" t="s">
        <v>7</v>
      </c>
      <c r="F5" t="s">
        <v>34</v>
      </c>
      <c r="H5" s="7" t="s">
        <v>42</v>
      </c>
      <c r="I5" s="6" t="s">
        <v>47</v>
      </c>
      <c r="K5" s="7" t="s">
        <v>55</v>
      </c>
      <c r="L5" s="7" t="s">
        <v>55</v>
      </c>
    </row>
    <row r="6" spans="1:12" x14ac:dyDescent="0.25">
      <c r="C6" s="5">
        <v>42086</v>
      </c>
      <c r="D6">
        <f t="shared" si="0"/>
        <v>22</v>
      </c>
      <c r="E6" t="s">
        <v>8</v>
      </c>
      <c r="I6" s="6" t="s">
        <v>48</v>
      </c>
    </row>
    <row r="7" spans="1:12" x14ac:dyDescent="0.25">
      <c r="C7" s="5">
        <v>42087</v>
      </c>
      <c r="D7">
        <f t="shared" si="0"/>
        <v>23</v>
      </c>
      <c r="E7" t="s">
        <v>9</v>
      </c>
      <c r="I7" s="7" t="s">
        <v>49</v>
      </c>
    </row>
    <row r="8" spans="1:12" x14ac:dyDescent="0.25">
      <c r="C8" s="5">
        <v>42088</v>
      </c>
      <c r="D8">
        <f t="shared" si="0"/>
        <v>24</v>
      </c>
      <c r="E8" t="s">
        <v>10</v>
      </c>
    </row>
    <row r="9" spans="1:12" x14ac:dyDescent="0.25">
      <c r="C9" s="5">
        <v>42089</v>
      </c>
      <c r="D9">
        <f t="shared" si="0"/>
        <v>25</v>
      </c>
      <c r="E9" t="s">
        <v>11</v>
      </c>
    </row>
    <row r="10" spans="1:12" x14ac:dyDescent="0.25">
      <c r="C10" s="5">
        <v>42090</v>
      </c>
      <c r="D10">
        <f t="shared" si="0"/>
        <v>26</v>
      </c>
      <c r="E10" t="s">
        <v>12</v>
      </c>
    </row>
    <row r="11" spans="1:12" x14ac:dyDescent="0.25">
      <c r="D11">
        <f t="shared" si="0"/>
        <v>27</v>
      </c>
      <c r="E11" t="s">
        <v>13</v>
      </c>
    </row>
    <row r="12" spans="1:12" x14ac:dyDescent="0.25">
      <c r="D12">
        <f t="shared" si="0"/>
        <v>28</v>
      </c>
      <c r="E12" t="s">
        <v>14</v>
      </c>
    </row>
    <row r="13" spans="1:12" x14ac:dyDescent="0.25">
      <c r="D13">
        <f t="shared" si="0"/>
        <v>29</v>
      </c>
      <c r="E13" t="s">
        <v>15</v>
      </c>
    </row>
    <row r="14" spans="1:12" x14ac:dyDescent="0.25">
      <c r="D14">
        <f t="shared" si="0"/>
        <v>30</v>
      </c>
      <c r="E14" t="s">
        <v>16</v>
      </c>
    </row>
    <row r="15" spans="1:12" x14ac:dyDescent="0.25">
      <c r="D15">
        <f t="shared" si="0"/>
        <v>31</v>
      </c>
      <c r="E15" t="s">
        <v>17</v>
      </c>
    </row>
    <row r="16" spans="1:12" x14ac:dyDescent="0.25">
      <c r="D16">
        <f t="shared" si="0"/>
        <v>32</v>
      </c>
      <c r="E16" t="s">
        <v>18</v>
      </c>
    </row>
    <row r="17" spans="5:5" x14ac:dyDescent="0.25">
      <c r="E17" t="s">
        <v>19</v>
      </c>
    </row>
    <row r="18" spans="5:5" x14ac:dyDescent="0.25">
      <c r="E18" t="s">
        <v>20</v>
      </c>
    </row>
    <row r="19" spans="5:5" x14ac:dyDescent="0.25">
      <c r="E19" t="s">
        <v>21</v>
      </c>
    </row>
    <row r="20" spans="5:5" x14ac:dyDescent="0.25">
      <c r="E20" t="s">
        <v>22</v>
      </c>
    </row>
    <row r="21" spans="5:5" x14ac:dyDescent="0.25">
      <c r="E21" t="s">
        <v>23</v>
      </c>
    </row>
    <row r="22" spans="5:5" x14ac:dyDescent="0.25">
      <c r="E22" t="s">
        <v>24</v>
      </c>
    </row>
    <row r="23" spans="5:5" x14ac:dyDescent="0.25">
      <c r="E23" t="s">
        <v>25</v>
      </c>
    </row>
    <row r="24" spans="5:5" x14ac:dyDescent="0.25">
      <c r="E24" t="s">
        <v>26</v>
      </c>
    </row>
    <row r="25" spans="5:5" x14ac:dyDescent="0.25">
      <c r="E25" t="s">
        <v>27</v>
      </c>
    </row>
    <row r="26" spans="5:5" x14ac:dyDescent="0.25">
      <c r="E26" t="s">
        <v>28</v>
      </c>
    </row>
    <row r="27" spans="5:5" x14ac:dyDescent="0.25">
      <c r="E27" t="s">
        <v>29</v>
      </c>
    </row>
    <row r="28" spans="5:5" x14ac:dyDescent="0.25">
      <c r="E28" t="s">
        <v>6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erkbladen</vt:lpstr>
      </vt:variant>
      <vt:variant>
        <vt:i4>3</vt:i4>
      </vt:variant>
      <vt:variant>
        <vt:lpstr>Benoemde bereiken</vt:lpstr>
      </vt:variant>
      <vt:variant>
        <vt:i4>13</vt:i4>
      </vt:variant>
    </vt:vector>
  </HeadingPairs>
  <TitlesOfParts>
    <vt:vector size="16" baseType="lpstr">
      <vt:lpstr>Blad1</vt:lpstr>
      <vt:lpstr>Blad2</vt:lpstr>
      <vt:lpstr>Blad3</vt:lpstr>
      <vt:lpstr>Blijvende_prijsstijging</vt:lpstr>
      <vt:lpstr>Datum</vt:lpstr>
      <vt:lpstr>Geslacht</vt:lpstr>
      <vt:lpstr>Gewoonlijk_frieten</vt:lpstr>
      <vt:lpstr>Goed_initiatief</vt:lpstr>
      <vt:lpstr>Interventie</vt:lpstr>
      <vt:lpstr>Invloed_prijsverhoging</vt:lpstr>
      <vt:lpstr>Keuze</vt:lpstr>
      <vt:lpstr>Kot</vt:lpstr>
      <vt:lpstr>Leeftijd</vt:lpstr>
      <vt:lpstr>Leeftijd1</vt:lpstr>
      <vt:lpstr>Studiejaar</vt:lpstr>
      <vt:lpstr>Studierichting</vt:lpstr>
    </vt:vector>
  </TitlesOfParts>
  <Company>HP</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dc:creator>
  <cp:lastModifiedBy>Tom</cp:lastModifiedBy>
  <dcterms:created xsi:type="dcterms:W3CDTF">2015-03-12T13:50:04Z</dcterms:created>
  <dcterms:modified xsi:type="dcterms:W3CDTF">2016-10-15T09:43:49Z</dcterms:modified>
</cp:coreProperties>
</file>